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aszloszabados/kéziratok/2024 cikkek/Prasad-2024/MS-202412/MS-20241226/"/>
    </mc:Choice>
  </mc:AlternateContent>
  <xr:revisionPtr revIDLastSave="0" documentId="13_ncr:1_{ED14A0DC-96B8-704E-A9C4-D443D75A28CF}" xr6:coauthVersionLast="36" xr6:coauthVersionMax="47" xr10:uidLastSave="{00000000-0000-0000-0000-000000000000}"/>
  <bookViews>
    <workbookView xWindow="1020" yWindow="500" windowWidth="20600" windowHeight="13200" activeTab="2" xr2:uid="{435734DF-704D-3C4E-AA8B-41648D01B4F9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1" r:id="rId6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8" uniqueCount="300">
  <si>
    <t>RNAseq/6h</t>
  </si>
  <si>
    <t xml:space="preserve">       RNAseq/24h</t>
  </si>
  <si>
    <t xml:space="preserve">    RNAseq/24h</t>
  </si>
  <si>
    <t>RNAseq/24h</t>
  </si>
  <si>
    <t>ChIPseq/24h, H3K4me3</t>
  </si>
  <si>
    <t>ChIPseq/24h, H3K27me3</t>
  </si>
  <si>
    <t>Gene_ID</t>
  </si>
  <si>
    <t>Gene</t>
  </si>
  <si>
    <t>GO</t>
  </si>
  <si>
    <t>Protein (KEGG)</t>
  </si>
  <si>
    <t>Mock</t>
  </si>
  <si>
    <t>PEG</t>
  </si>
  <si>
    <t>log2FoldChange</t>
  </si>
  <si>
    <t>foldChange</t>
  </si>
  <si>
    <t>P-value</t>
  </si>
  <si>
    <t>FDR</t>
  </si>
  <si>
    <t>BnaA03T0208100WE</t>
  </si>
  <si>
    <t>P5CSA.1</t>
  </si>
  <si>
    <t>GO:0004349</t>
  </si>
  <si>
    <t>delta-1-pyrroline-5-carboxylate synthase A [EC:2.7.2.11 1.2.1.41]</t>
  </si>
  <si>
    <t>BnaA04T0242100WE</t>
  </si>
  <si>
    <t>P5CSA.2</t>
  </si>
  <si>
    <t>BnaA05T0052400WE</t>
  </si>
  <si>
    <t>P5CSA.3</t>
  </si>
  <si>
    <t>BnaC03T0165700WE</t>
  </si>
  <si>
    <t>P5CSA.4</t>
  </si>
  <si>
    <t>BnaC04T0070800WE</t>
  </si>
  <si>
    <t>P5CSA.5-1</t>
  </si>
  <si>
    <t>BnaC04T0070800WE.1</t>
  </si>
  <si>
    <t>P5CSA.5-2</t>
  </si>
  <si>
    <t>BnaC04T0070800WE.2</t>
  </si>
  <si>
    <t>P5CSA.5-3</t>
  </si>
  <si>
    <t>BnaC04T0555000WE</t>
  </si>
  <si>
    <t>P5CSA.6</t>
  </si>
  <si>
    <t>BnaA04T0037600WE</t>
  </si>
  <si>
    <t>P5CSB.1</t>
  </si>
  <si>
    <t>delta-1-pyrroline-5-carboxylate synthase B [EC:2.7.2.11 1.2.1.41]</t>
  </si>
  <si>
    <t>BnaA09T0483000WE</t>
  </si>
  <si>
    <t>P5CSB.2</t>
  </si>
  <si>
    <t>BnaC04T0304800WE</t>
  </si>
  <si>
    <t>P5CSB.3</t>
  </si>
  <si>
    <t>BnaC08T0306500WE</t>
  </si>
  <si>
    <t>P5CSB.4</t>
  </si>
  <si>
    <t>BnaA03T0078900WE</t>
  </si>
  <si>
    <t>P5CR.1</t>
  </si>
  <si>
    <t>GO:0004735</t>
  </si>
  <si>
    <t>pyrroline-5-carboxylate reductase [EC:1.5.1.2]</t>
  </si>
  <si>
    <t>BnaA10T0209200WE</t>
  </si>
  <si>
    <t>P5CR.2</t>
  </si>
  <si>
    <t>BnaC03T0012900WE</t>
  </si>
  <si>
    <t>P5CR.3</t>
  </si>
  <si>
    <t>BnaC03T0621500WE</t>
  </si>
  <si>
    <t>P5CR.4</t>
  </si>
  <si>
    <t>BnaC03T0621600WE</t>
  </si>
  <si>
    <t>P5CR.5</t>
  </si>
  <si>
    <t>BnaC03T0621800WE</t>
  </si>
  <si>
    <t>P5CR.6</t>
  </si>
  <si>
    <t>BnaC04T0139100WE</t>
  </si>
  <si>
    <t>P5CR.7</t>
  </si>
  <si>
    <t>BnaC04T0145800WE</t>
  </si>
  <si>
    <t>P5CR.8-1</t>
  </si>
  <si>
    <t>BnaC04T0145800WE.1</t>
  </si>
  <si>
    <t>P5CR.8-2</t>
  </si>
  <si>
    <t>BnaC04T0222200WE</t>
  </si>
  <si>
    <t>P5CR.9</t>
  </si>
  <si>
    <t>BnaC06T0189500WE</t>
  </si>
  <si>
    <t>P5CR.10</t>
  </si>
  <si>
    <t>BnaC06T0238100WE</t>
  </si>
  <si>
    <t>P5CR.11</t>
  </si>
  <si>
    <t>BnaC06T0238200WE</t>
  </si>
  <si>
    <t>P5CR.12</t>
  </si>
  <si>
    <t>BnaC08T0050500WE</t>
  </si>
  <si>
    <t>P5CR.13</t>
  </si>
  <si>
    <t>BnaC09T0486600WE</t>
  </si>
  <si>
    <t>P5CR.14</t>
  </si>
  <si>
    <t>BnaA02T0355600WE</t>
  </si>
  <si>
    <t>PDH1.1</t>
  </si>
  <si>
    <t>GO:0004657</t>
  </si>
  <si>
    <t>proline dehydrogenase 1 (EC:1.5.5.2)</t>
  </si>
  <si>
    <t>BnaA06T0399600WE</t>
  </si>
  <si>
    <t>PDH1.2</t>
  </si>
  <si>
    <t>BnaA09T0038900WE</t>
  </si>
  <si>
    <t>PDH1.3</t>
  </si>
  <si>
    <t>BnaC02T0463900WE</t>
  </si>
  <si>
    <t>PDH1.4</t>
  </si>
  <si>
    <t>BnaC07T0317100WE</t>
  </si>
  <si>
    <t>PDH1.5</t>
  </si>
  <si>
    <t>BnaC09T0037300WE</t>
  </si>
  <si>
    <t>PDH1.6</t>
  </si>
  <si>
    <t>BnaA04T0096200WE</t>
  </si>
  <si>
    <t>PDH2.1</t>
  </si>
  <si>
    <t>proline dehydrogenase 2 [EC:1.5.-.-]</t>
  </si>
  <si>
    <t>BnaC04T0357100WE</t>
  </si>
  <si>
    <t>PDH2.2</t>
  </si>
  <si>
    <t>BnaA02T0391300WE</t>
  </si>
  <si>
    <t>P5CDH.1</t>
  </si>
  <si>
    <t>GO:0008152</t>
  </si>
  <si>
    <t>delta-1-pyrroline-5-carboxylate dehydrogenase [EC:1.2.1.88]</t>
  </si>
  <si>
    <t>BnaA06T0272300WE</t>
  </si>
  <si>
    <t>P5CDH.2</t>
  </si>
  <si>
    <t>BnaC02T0513800WE</t>
  </si>
  <si>
    <t>P5CDH.3</t>
  </si>
  <si>
    <t>BnaC02T0513900WE</t>
  </si>
  <si>
    <t>P5CDH.4</t>
  </si>
  <si>
    <t>BnaC03T0478000WE</t>
  </si>
  <si>
    <t>P5CDH.5</t>
  </si>
  <si>
    <t>-</t>
  </si>
  <si>
    <t xml:space="preserve">Colour code: </t>
  </si>
  <si>
    <t>Subgenome An</t>
  </si>
  <si>
    <t>Subgenome Cn</t>
  </si>
  <si>
    <t>Sl No</t>
  </si>
  <si>
    <t>Primer name</t>
  </si>
  <si>
    <t>Sequence</t>
  </si>
  <si>
    <t>P5CSA</t>
  </si>
  <si>
    <t>BnP5CSA_RT_F1</t>
  </si>
  <si>
    <t>5’-CGACGACGACAATGGAGGAGCTGG-3’</t>
  </si>
  <si>
    <t>BnP5CSA_RT_R1</t>
  </si>
  <si>
    <t>5’-CACCTCAAATCCATCCGAG-3’</t>
  </si>
  <si>
    <t>P5CSB</t>
  </si>
  <si>
    <t>BnP5CSB_RT_F1</t>
  </si>
  <si>
    <t>5’ -GGTGGGAATAAGCACAAGCAG-3’</t>
  </si>
  <si>
    <t>BnP5CSB_RT_R1</t>
  </si>
  <si>
    <t>5’ -GACAGGAAGATCCTTATGGGTGT-3’</t>
  </si>
  <si>
    <t>NCED3</t>
  </si>
  <si>
    <t>BnNCED3_RT_F1</t>
  </si>
  <si>
    <t>5’-CTAGCTCCGTACCCATGACAAG-3’</t>
  </si>
  <si>
    <t>BnNCED3_RT_R1</t>
  </si>
  <si>
    <t>5’-CGCTCTCTGGAACAAATTCATC-3’</t>
  </si>
  <si>
    <t>RAB18</t>
  </si>
  <si>
    <t>BnRAB18_RT_F1</t>
  </si>
  <si>
    <t>5’-TTGGGAGGAATGCTTCACCG-3’</t>
  </si>
  <si>
    <t>BnRAB18_RT_R1</t>
  </si>
  <si>
    <t>5’-ACCACCGGGAAGCTTTTCCTT-3’</t>
  </si>
  <si>
    <t>RD29A</t>
  </si>
  <si>
    <t>BnRD29A_RT_F1</t>
  </si>
  <si>
    <t>5’-CCAAGGTTACTGATCCCACTCA-3’</t>
  </si>
  <si>
    <t>BnRD29A_RT_R1</t>
  </si>
  <si>
    <t>5’-CGGTGAGAACTGATCATGAGTCCC-3’</t>
  </si>
  <si>
    <t>RD29B</t>
  </si>
  <si>
    <t>BnRD29B_RT_F1</t>
  </si>
  <si>
    <t>BnRD29B_RT_R1</t>
  </si>
  <si>
    <t>5’-GAGAACTGATCATGAGTCCCCGT-3’</t>
  </si>
  <si>
    <t>DREB2A</t>
  </si>
  <si>
    <t>BnDREB2A_RT_F1</t>
  </si>
  <si>
    <t>5’-GAAGTAGGCGCGATGGTATT-3’</t>
  </si>
  <si>
    <t>BnDREB2A_RT_R1</t>
  </si>
  <si>
    <t>5’-GTTTCTTGCTGGGACTCTCTT-3’</t>
  </si>
  <si>
    <t>RD22</t>
  </si>
  <si>
    <t>BnRD22_RT_F1</t>
  </si>
  <si>
    <t>5’-GCAAAACTGCGTTCTTGCC-3’</t>
  </si>
  <si>
    <t>BnRD22_RT_R1</t>
  </si>
  <si>
    <t>5’-CACAATACTTCTCCTCTCCACC-3’</t>
  </si>
  <si>
    <t>ACTIN</t>
  </si>
  <si>
    <t>BnACT_RT_F1</t>
  </si>
  <si>
    <t>BnACT_RT_R1</t>
  </si>
  <si>
    <t>PP2A</t>
  </si>
  <si>
    <t>BnPP2A_RT_F1</t>
  </si>
  <si>
    <t>BnPP2A_RT_R1</t>
  </si>
  <si>
    <t>GAPDH</t>
  </si>
  <si>
    <t>BnGAPDH_RT_F1</t>
  </si>
  <si>
    <t>BnGAPDH_RT_R1</t>
  </si>
  <si>
    <r>
      <t xml:space="preserve">Table S1: </t>
    </r>
    <r>
      <rPr>
        <sz val="12"/>
        <color theme="1"/>
        <rFont val="Calibri"/>
        <family val="2"/>
        <scheme val="minor"/>
      </rPr>
      <t>Primers for qRT-PCR analysis of stress responsive genes in</t>
    </r>
    <r>
      <rPr>
        <i/>
        <sz val="12"/>
        <color theme="1"/>
        <rFont val="Calibri"/>
        <family val="2"/>
        <scheme val="minor"/>
      </rPr>
      <t xml:space="preserve"> Brassica napus</t>
    </r>
  </si>
  <si>
    <r>
      <t>5′-GATTCCGTTGCCCTGAAGTA-3</t>
    </r>
    <r>
      <rPr>
        <b/>
        <sz val="12"/>
        <color theme="1"/>
        <rFont val="Calibri"/>
        <family val="2"/>
        <scheme val="minor"/>
      </rPr>
      <t>′</t>
    </r>
  </si>
  <si>
    <r>
      <t>5</t>
    </r>
    <r>
      <rPr>
        <b/>
        <sz val="12"/>
        <color theme="1"/>
        <rFont val="Calibri"/>
        <family val="2"/>
        <scheme val="minor"/>
      </rPr>
      <t>′</t>
    </r>
    <r>
      <rPr>
        <sz val="12"/>
        <color theme="1"/>
        <rFont val="Calibri"/>
        <family val="2"/>
        <scheme val="minor"/>
      </rPr>
      <t>-GCGACCACCTTGATCTTCAT-3</t>
    </r>
    <r>
      <rPr>
        <b/>
        <sz val="12"/>
        <color theme="1"/>
        <rFont val="Calibri"/>
        <family val="2"/>
        <scheme val="minor"/>
      </rPr>
      <t>′</t>
    </r>
  </si>
  <si>
    <r>
      <t>5</t>
    </r>
    <r>
      <rPr>
        <b/>
        <sz val="12"/>
        <color theme="1"/>
        <rFont val="Calibri"/>
        <family val="2"/>
        <scheme val="minor"/>
      </rPr>
      <t>′</t>
    </r>
    <r>
      <rPr>
        <sz val="12"/>
        <color theme="1"/>
        <rFont val="Calibri"/>
        <family val="2"/>
        <scheme val="minor"/>
      </rPr>
      <t>-AGATCTGCATTGGCCTCAGT</t>
    </r>
    <r>
      <rPr>
        <sz val="12"/>
        <color rgb="FF000000"/>
        <rFont val="Calibri"/>
        <family val="2"/>
        <scheme val="minor"/>
      </rPr>
      <t>-3’</t>
    </r>
  </si>
  <si>
    <r>
      <t>5</t>
    </r>
    <r>
      <rPr>
        <b/>
        <sz val="12"/>
        <color theme="1"/>
        <rFont val="Calibri"/>
        <family val="2"/>
        <scheme val="minor"/>
      </rPr>
      <t>′</t>
    </r>
    <r>
      <rPr>
        <sz val="12"/>
        <color theme="1"/>
        <rFont val="Calibri"/>
        <family val="2"/>
        <scheme val="minor"/>
      </rPr>
      <t>-TCACTTGGTCAAGTTTGCTGA</t>
    </r>
    <r>
      <rPr>
        <sz val="12"/>
        <color rgb="FF000000"/>
        <rFont val="Calibri"/>
        <family val="2"/>
        <scheme val="minor"/>
      </rPr>
      <t>-3’</t>
    </r>
  </si>
  <si>
    <r>
      <t>5</t>
    </r>
    <r>
      <rPr>
        <b/>
        <sz val="12"/>
        <color theme="1"/>
        <rFont val="Calibri"/>
        <family val="2"/>
        <scheme val="minor"/>
      </rPr>
      <t>′</t>
    </r>
    <r>
      <rPr>
        <sz val="12"/>
        <color theme="1"/>
        <rFont val="Calibri"/>
        <family val="2"/>
        <scheme val="minor"/>
      </rPr>
      <t>-CGTTTGGTGGCCAGAGTTAT</t>
    </r>
    <r>
      <rPr>
        <sz val="12"/>
        <color rgb="FF000000"/>
        <rFont val="Calibri"/>
        <family val="2"/>
        <scheme val="minor"/>
      </rPr>
      <t>-3’</t>
    </r>
  </si>
  <si>
    <r>
      <t>5</t>
    </r>
    <r>
      <rPr>
        <b/>
        <sz val="12"/>
        <color theme="1"/>
        <rFont val="Calibri"/>
        <family val="2"/>
        <scheme val="minor"/>
      </rPr>
      <t>′</t>
    </r>
    <r>
      <rPr>
        <sz val="12"/>
        <color theme="1"/>
        <rFont val="Calibri"/>
        <family val="2"/>
        <scheme val="minor"/>
      </rPr>
      <t>-GCTCATTGTGCTTCCACTGA</t>
    </r>
    <r>
      <rPr>
        <sz val="12"/>
        <color rgb="FF000000"/>
        <rFont val="Calibri"/>
        <family val="2"/>
        <scheme val="minor"/>
      </rPr>
      <t>-3’</t>
    </r>
  </si>
  <si>
    <t>Gene ID</t>
  </si>
  <si>
    <t>Gene name</t>
  </si>
  <si>
    <t>BnaA04G0242100WE</t>
  </si>
  <si>
    <t>P5CSA1_CP_F1</t>
  </si>
  <si>
    <t>5’-CTTATCGAGAAACGTCTGCATTC-3’</t>
  </si>
  <si>
    <t>P5CSA1_CP_R1</t>
  </si>
  <si>
    <t>5’-TCCACATCAACAATGAACACCG-3’</t>
  </si>
  <si>
    <t>BnaC04G0555000WE</t>
  </si>
  <si>
    <t>P5CSA2_CP_F1</t>
  </si>
  <si>
    <t>5’-GTCTCTCTCTCTCTCTCTCTCTATA-3’</t>
  </si>
  <si>
    <t>P5CSA2_CP_R1</t>
  </si>
  <si>
    <t>5’-AACCAACGATGACGATATGCATCAG-3’</t>
  </si>
  <si>
    <t>BnaA05G0052400WE</t>
  </si>
  <si>
    <t>P5CSA3_CP_F1</t>
  </si>
  <si>
    <t>5’-TATATATTGTCATCATCTTTCTCTCT-3’</t>
  </si>
  <si>
    <t>P5CSA3_CP_R1</t>
  </si>
  <si>
    <t>5’-TCAAGGCTTATGTTTTCCGACAGCC-3’</t>
  </si>
  <si>
    <t>BnaC04G0070800WE</t>
  </si>
  <si>
    <t>P5CSA4_CP_F1</t>
  </si>
  <si>
    <t>5’-CGTCTCTCTCTCGTCAGCACATTC-3’</t>
  </si>
  <si>
    <t>5’-GAACTAAACACATGTCCACGACGAAC-3’</t>
  </si>
  <si>
    <t>BnaA03G0208100WE</t>
  </si>
  <si>
    <t>P5CSA6_CP_F1</t>
  </si>
  <si>
    <t>5’-CTTTTGTCCCTATGAGATGTTCATTG-3’</t>
  </si>
  <si>
    <t>P5CSA6_CP_R1</t>
  </si>
  <si>
    <t>5’-CAGATAACTAATGCATCGAAAGTG-3’</t>
  </si>
  <si>
    <t>BnaC03G0165700WE</t>
  </si>
  <si>
    <t>5’-GTATTGTCATCATCTTTCTCTCTAT-3’</t>
  </si>
  <si>
    <t>BnaC09T0320800WE</t>
  </si>
  <si>
    <t>Actin</t>
  </si>
  <si>
    <t>Actin_CP_F1</t>
  </si>
  <si>
    <t>5’-ATGAACCTACAGAGCTCGGC-3’</t>
  </si>
  <si>
    <t>Actin_CP_R1</t>
  </si>
  <si>
    <t>5’-AGGTCACCGGATTCATCGAG-3’</t>
  </si>
  <si>
    <r>
      <t>Table S2</t>
    </r>
    <r>
      <rPr>
        <sz val="12"/>
        <color theme="1"/>
        <rFont val="Calibri"/>
        <family val="2"/>
        <scheme val="minor"/>
      </rPr>
      <t xml:space="preserve">: Primers for ChIP-qRT-PCR analysis of P5CSA genes in </t>
    </r>
    <r>
      <rPr>
        <i/>
        <sz val="12"/>
        <color theme="1"/>
        <rFont val="Calibri"/>
        <family val="2"/>
        <scheme val="minor"/>
      </rPr>
      <t>Brassica napus</t>
    </r>
  </si>
  <si>
    <r>
      <t>Table S6</t>
    </r>
    <r>
      <rPr>
        <sz val="12"/>
        <color theme="1"/>
        <rFont val="Calibri"/>
        <family val="2"/>
        <scheme val="minor"/>
      </rPr>
      <t>: Transcript and histone modification data of rapeseed genes implicated in proline biosynthesis and catabolism.</t>
    </r>
  </si>
  <si>
    <t>Sample</t>
  </si>
  <si>
    <t>Condition</t>
  </si>
  <si>
    <t>Treatment</t>
  </si>
  <si>
    <t>Raw reads</t>
  </si>
  <si>
    <t>Trimmed reads</t>
  </si>
  <si>
    <t>Mapped reads</t>
  </si>
  <si>
    <t>% Mapped</t>
  </si>
  <si>
    <t>RNA17_S1_L001_R1</t>
  </si>
  <si>
    <t>Mock_6h</t>
  </si>
  <si>
    <t>Control</t>
  </si>
  <si>
    <t>74.70</t>
  </si>
  <si>
    <t>76.74</t>
  </si>
  <si>
    <t>76.00</t>
  </si>
  <si>
    <t>RNA20_S4_L001_R1</t>
  </si>
  <si>
    <t>Peg_6h</t>
  </si>
  <si>
    <t>74.35</t>
  </si>
  <si>
    <t>74.14</t>
  </si>
  <si>
    <t>RNA39_S7_L001_R1</t>
  </si>
  <si>
    <t>Mock_24h</t>
  </si>
  <si>
    <t>75.57</t>
  </si>
  <si>
    <t>75.16</t>
  </si>
  <si>
    <t>71.93</t>
  </si>
  <si>
    <t>RNA42_S10_L001_R1</t>
  </si>
  <si>
    <t>Peg_24h</t>
  </si>
  <si>
    <t>74.72</t>
  </si>
  <si>
    <t>76.15</t>
  </si>
  <si>
    <t>75.23</t>
  </si>
  <si>
    <r>
      <t>Table S3</t>
    </r>
    <r>
      <rPr>
        <sz val="12"/>
        <color theme="1"/>
        <rFont val="Calibri"/>
        <family val="2"/>
        <scheme val="minor"/>
      </rPr>
      <t>. RNA-seq quality metrics</t>
    </r>
  </si>
  <si>
    <t>SampleID</t>
  </si>
  <si>
    <t>Antibody</t>
  </si>
  <si>
    <t>Replicate</t>
  </si>
  <si>
    <t xml:space="preserve">No. of raw read pairs </t>
  </si>
  <si>
    <t xml:space="preserve">No. of trimmed read pairs </t>
  </si>
  <si>
    <t>No. of mapped reads</t>
  </si>
  <si>
    <t>%of mapped reads</t>
  </si>
  <si>
    <t>No. of mapped, filtered reads</t>
  </si>
  <si>
    <t>CD-01</t>
  </si>
  <si>
    <t>Input</t>
  </si>
  <si>
    <t>96.30</t>
  </si>
  <si>
    <t>CD-02</t>
  </si>
  <si>
    <t>96.57</t>
  </si>
  <si>
    <t>CD-03</t>
  </si>
  <si>
    <t>H3K4me3</t>
  </si>
  <si>
    <t>Control_K4</t>
  </si>
  <si>
    <t>87.57</t>
  </si>
  <si>
    <t>CD-04</t>
  </si>
  <si>
    <t>87.97</t>
  </si>
  <si>
    <t>CD-05</t>
  </si>
  <si>
    <t>PEG_K4</t>
  </si>
  <si>
    <t>CD-06</t>
  </si>
  <si>
    <t>83.31</t>
  </si>
  <si>
    <t>CD-07</t>
  </si>
  <si>
    <t>H3K27me3</t>
  </si>
  <si>
    <t>Control_K27</t>
  </si>
  <si>
    <t>CD-08</t>
  </si>
  <si>
    <t>40.48</t>
  </si>
  <si>
    <t>CD-09</t>
  </si>
  <si>
    <t>PEG_K27</t>
  </si>
  <si>
    <t>63.45</t>
  </si>
  <si>
    <t>CD-10</t>
  </si>
  <si>
    <t>50.51</t>
  </si>
  <si>
    <r>
      <t>Table S4</t>
    </r>
    <r>
      <rPr>
        <sz val="12"/>
        <color theme="1"/>
        <rFont val="Calibri"/>
        <family val="2"/>
        <scheme val="minor"/>
      </rPr>
      <t>. ChIP-seq quality metrics</t>
    </r>
  </si>
  <si>
    <t>Primer Name</t>
  </si>
  <si>
    <t xml:space="preserve">Sequence </t>
  </si>
  <si>
    <t>Target gene</t>
  </si>
  <si>
    <t>5’-ATTTATGGGTTAGGTTTTTGTTTTAATA-3’</t>
  </si>
  <si>
    <t>5’-CTCTAATTAAAATTAACCACAATCTCTT-3’</t>
  </si>
  <si>
    <t>5’-ATGTTTTTTGAATTTGTTTTGTTTAGTA-3’</t>
  </si>
  <si>
    <t>5’-AAACCTCTTCACAATTTAAAAATAAAAC-3’</t>
  </si>
  <si>
    <t>5’-TGAAGAGGTTTTATAAAAGATTTGAAAA-3’</t>
  </si>
  <si>
    <t>5’-TCCCAAACCATAAAACTAATAATTAAAA-3’</t>
  </si>
  <si>
    <r>
      <t>Table S5:</t>
    </r>
    <r>
      <rPr>
        <sz val="12"/>
        <color theme="1"/>
        <rFont val="Calibri"/>
        <family val="2"/>
        <scheme val="minor"/>
      </rPr>
      <t xml:space="preserve"> Primers for Targetted bisulphite sequencing analysis of BnP5CSA.6 gene in</t>
    </r>
    <r>
      <rPr>
        <i/>
        <sz val="12"/>
        <color theme="1"/>
        <rFont val="Calibri"/>
        <family val="2"/>
        <scheme val="minor"/>
      </rPr>
      <t xml:space="preserve"> Brassica napus</t>
    </r>
  </si>
  <si>
    <t>P5CSA.5</t>
  </si>
  <si>
    <t>P5CSA5_CP_F1</t>
  </si>
  <si>
    <t>P5CSA5_CP_R1</t>
  </si>
  <si>
    <t>P5CSA.6_BSF1</t>
  </si>
  <si>
    <t>P5CSA.6_BSR1</t>
  </si>
  <si>
    <t>P5CSA.6_BSF2</t>
  </si>
  <si>
    <t>P5CSA.6_BSR2</t>
  </si>
  <si>
    <t>P5CSA.6_BSF3</t>
  </si>
  <si>
    <t>P5CSA.6_BSR3</t>
  </si>
  <si>
    <t>2.45</t>
  </si>
  <si>
    <t>Note</t>
  </si>
  <si>
    <t>+</t>
  </si>
  <si>
    <t>76.02</t>
  </si>
  <si>
    <t xml:space="preserve">Notes: </t>
  </si>
  <si>
    <t>"+" indicates datasets used in subsequent analysis</t>
  </si>
  <si>
    <t>"-" indicates datasets omitted in subsequent analysis</t>
  </si>
  <si>
    <t>RNA18_S2_L001_R2</t>
  </si>
  <si>
    <t>RNA19_S3_L001_R3</t>
  </si>
  <si>
    <t>RNA21_S5_L001_R2</t>
  </si>
  <si>
    <t>RNA22_S6_L001_R3</t>
  </si>
  <si>
    <t>RNA40_S8_L001_R2</t>
  </si>
  <si>
    <t>RNA41_S9_L001_R3</t>
  </si>
  <si>
    <t>RNA43_S11_L001_R2</t>
  </si>
  <si>
    <t>RNA44_S12_L001_R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2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8">
    <xf numFmtId="0" fontId="0" fillId="0" borderId="0" xfId="0"/>
    <xf numFmtId="0" fontId="2" fillId="0" borderId="1" xfId="0" applyFont="1" applyBorder="1"/>
    <xf numFmtId="0" fontId="3" fillId="0" borderId="2" xfId="0" applyFont="1" applyBorder="1"/>
    <xf numFmtId="0" fontId="2" fillId="0" borderId="3" xfId="0" applyFont="1" applyBorder="1"/>
    <xf numFmtId="0" fontId="3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0" fontId="5" fillId="0" borderId="0" xfId="0" applyFont="1"/>
    <xf numFmtId="0" fontId="7" fillId="0" borderId="12" xfId="0" applyFont="1" applyBorder="1" applyAlignment="1">
      <alignment vertical="center" wrapText="1"/>
    </xf>
    <xf numFmtId="0" fontId="5" fillId="0" borderId="0" xfId="0" applyFont="1" applyAlignment="1">
      <alignment wrapText="1"/>
    </xf>
    <xf numFmtId="0" fontId="8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5" fillId="0" borderId="13" xfId="0" applyFont="1" applyBorder="1" applyAlignment="1">
      <alignment vertical="center" wrapText="1"/>
    </xf>
    <xf numFmtId="0" fontId="7" fillId="0" borderId="12" xfId="0" applyFont="1" applyBorder="1" applyAlignment="1">
      <alignment vertical="center"/>
    </xf>
    <xf numFmtId="0" fontId="8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8" fillId="0" borderId="13" xfId="0" applyFont="1" applyBorder="1" applyAlignment="1">
      <alignment vertical="center"/>
    </xf>
    <xf numFmtId="0" fontId="5" fillId="0" borderId="13" xfId="0" applyFont="1" applyBorder="1" applyAlignment="1">
      <alignment vertical="center"/>
    </xf>
    <xf numFmtId="0" fontId="4" fillId="0" borderId="0" xfId="0" applyFont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4" fillId="2" borderId="7" xfId="0" applyFont="1" applyFill="1" applyBorder="1" applyAlignment="1">
      <alignment horizontal="center"/>
    </xf>
    <xf numFmtId="0" fontId="4" fillId="4" borderId="9" xfId="0" applyFont="1" applyFill="1" applyBorder="1"/>
    <xf numFmtId="0" fontId="4" fillId="4" borderId="0" xfId="0" applyFont="1" applyFill="1"/>
    <xf numFmtId="0" fontId="4" fillId="4" borderId="10" xfId="0" applyFont="1" applyFill="1" applyBorder="1"/>
    <xf numFmtId="0" fontId="4" fillId="0" borderId="9" xfId="0" applyFont="1" applyBorder="1"/>
    <xf numFmtId="0" fontId="4" fillId="0" borderId="10" xfId="0" applyFont="1" applyBorder="1"/>
    <xf numFmtId="2" fontId="4" fillId="0" borderId="11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0" xfId="0" applyFont="1" applyBorder="1" applyAlignment="1">
      <alignment horizontal="center"/>
    </xf>
    <xf numFmtId="2" fontId="5" fillId="0" borderId="11" xfId="0" applyNumberFormat="1" applyFont="1" applyBorder="1" applyAlignment="1">
      <alignment horizontal="center"/>
    </xf>
    <xf numFmtId="0" fontId="4" fillId="3" borderId="9" xfId="0" applyFont="1" applyFill="1" applyBorder="1"/>
    <xf numFmtId="0" fontId="4" fillId="3" borderId="0" xfId="0" applyFont="1" applyFill="1"/>
    <xf numFmtId="0" fontId="4" fillId="3" borderId="10" xfId="0" applyFont="1" applyFill="1" applyBorder="1"/>
    <xf numFmtId="0" fontId="4" fillId="3" borderId="5" xfId="0" applyFont="1" applyFill="1" applyBorder="1"/>
    <xf numFmtId="0" fontId="4" fillId="3" borderId="6" xfId="0" applyFont="1" applyFill="1" applyBorder="1"/>
    <xf numFmtId="0" fontId="4" fillId="3" borderId="7" xfId="0" applyFont="1" applyFill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2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0" xfId="0" applyFont="1"/>
    <xf numFmtId="0" fontId="7" fillId="0" borderId="12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8" fillId="0" borderId="13" xfId="0" applyFont="1" applyBorder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17" fontId="5" fillId="0" borderId="0" xfId="0" applyNumberFormat="1" applyFont="1" applyAlignment="1">
      <alignment horizontal="center" vertical="center"/>
    </xf>
    <xf numFmtId="0" fontId="3" fillId="0" borderId="12" xfId="0" applyFont="1" applyBorder="1" applyAlignment="1">
      <alignment horizontal="center" vertical="center"/>
    </xf>
    <xf numFmtId="2" fontId="4" fillId="0" borderId="10" xfId="0" applyNumberFormat="1" applyFont="1" applyBorder="1" applyAlignment="1">
      <alignment horizontal="center"/>
    </xf>
    <xf numFmtId="0" fontId="0" fillId="5" borderId="0" xfId="0" applyFill="1"/>
    <xf numFmtId="0" fontId="0" fillId="5" borderId="10" xfId="0" applyFill="1" applyBorder="1"/>
    <xf numFmtId="0" fontId="0" fillId="5" borderId="9" xfId="0" applyFill="1" applyBorder="1"/>
    <xf numFmtId="0" fontId="4" fillId="0" borderId="15" xfId="0" applyFont="1" applyBorder="1" applyAlignment="1">
      <alignment horizontal="center"/>
    </xf>
    <xf numFmtId="0" fontId="4" fillId="2" borderId="15" xfId="0" applyFont="1" applyFill="1" applyBorder="1" applyAlignment="1">
      <alignment horizontal="center"/>
    </xf>
    <xf numFmtId="11" fontId="4" fillId="2" borderId="15" xfId="0" applyNumberFormat="1" applyFont="1" applyFill="1" applyBorder="1" applyAlignment="1">
      <alignment horizontal="center"/>
    </xf>
    <xf numFmtId="0" fontId="3" fillId="6" borderId="0" xfId="0" applyFont="1" applyFill="1" applyAlignment="1">
      <alignment horizontal="left" vertical="center"/>
    </xf>
    <xf numFmtId="0" fontId="5" fillId="6" borderId="0" xfId="0" applyFont="1" applyFill="1" applyAlignment="1">
      <alignment horizontal="center"/>
    </xf>
    <xf numFmtId="0" fontId="5" fillId="6" borderId="0" xfId="0" applyFont="1" applyFill="1"/>
    <xf numFmtId="0" fontId="3" fillId="6" borderId="0" xfId="0" applyFont="1" applyFill="1" applyAlignment="1">
      <alignment vertical="center"/>
    </xf>
    <xf numFmtId="0" fontId="5" fillId="6" borderId="0" xfId="0" applyFont="1" applyFill="1" applyAlignment="1">
      <alignment wrapText="1"/>
    </xf>
    <xf numFmtId="0" fontId="4" fillId="6" borderId="2" xfId="0" applyFont="1" applyFill="1" applyBorder="1"/>
    <xf numFmtId="0" fontId="4" fillId="6" borderId="3" xfId="0" applyFont="1" applyFill="1" applyBorder="1"/>
    <xf numFmtId="0" fontId="2" fillId="6" borderId="1" xfId="0" applyFont="1" applyFill="1" applyBorder="1"/>
    <xf numFmtId="0" fontId="10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wrapText="1"/>
    </xf>
    <xf numFmtId="49" fontId="1" fillId="0" borderId="0" xfId="0" applyNumberFormat="1" applyFont="1" applyAlignment="1">
      <alignment horizontal="center" wrapText="1"/>
    </xf>
    <xf numFmtId="0" fontId="1" fillId="0" borderId="13" xfId="0" applyFont="1" applyBorder="1" applyAlignment="1">
      <alignment horizontal="center" vertical="center" wrapText="1"/>
    </xf>
    <xf numFmtId="0" fontId="1" fillId="0" borderId="0" xfId="0" applyFont="1" applyAlignment="1"/>
    <xf numFmtId="0" fontId="1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" fillId="0" borderId="0" xfId="0" applyFont="1" applyAlignment="1">
      <alignment wrapText="1"/>
    </xf>
    <xf numFmtId="0" fontId="10" fillId="0" borderId="0" xfId="0" applyFont="1" applyAlignment="1"/>
    <xf numFmtId="0" fontId="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  <xf numFmtId="0" fontId="9" fillId="0" borderId="14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3E2EA5-07AA-DC4D-A725-7BF7EC41A273}">
  <dimension ref="A1:D24"/>
  <sheetViews>
    <sheetView workbookViewId="0">
      <selection activeCell="E23" sqref="E23"/>
    </sheetView>
  </sheetViews>
  <sheetFormatPr baseColWidth="10" defaultRowHeight="20" customHeight="1" x14ac:dyDescent="0.2"/>
  <cols>
    <col min="1" max="1" width="10.83203125" style="64"/>
    <col min="2" max="2" width="15.5" style="64" customWidth="1"/>
    <col min="3" max="3" width="26.83203125" style="64" customWidth="1"/>
    <col min="4" max="4" width="48.5" style="14" customWidth="1"/>
    <col min="5" max="16384" width="10.83203125" style="14"/>
  </cols>
  <sheetData>
    <row r="1" spans="1:4" s="12" customFormat="1" ht="20" customHeight="1" thickBot="1" x14ac:dyDescent="0.25">
      <c r="A1" s="74" t="s">
        <v>161</v>
      </c>
      <c r="B1" s="75"/>
      <c r="C1" s="75"/>
      <c r="D1" s="76"/>
    </row>
    <row r="2" spans="1:4" ht="20" customHeight="1" thickBot="1" x14ac:dyDescent="0.25">
      <c r="A2" s="61" t="s">
        <v>110</v>
      </c>
      <c r="B2" s="61" t="s">
        <v>7</v>
      </c>
      <c r="C2" s="61" t="s">
        <v>111</v>
      </c>
      <c r="D2" s="13" t="s">
        <v>112</v>
      </c>
    </row>
    <row r="3" spans="1:4" ht="20" customHeight="1" x14ac:dyDescent="0.2">
      <c r="A3" s="62">
        <v>1</v>
      </c>
      <c r="B3" s="93" t="s">
        <v>113</v>
      </c>
      <c r="C3" s="62" t="s">
        <v>114</v>
      </c>
      <c r="D3" s="15" t="s">
        <v>115</v>
      </c>
    </row>
    <row r="4" spans="1:4" ht="20" customHeight="1" x14ac:dyDescent="0.2">
      <c r="A4" s="62">
        <v>2</v>
      </c>
      <c r="B4" s="92"/>
      <c r="C4" s="62" t="s">
        <v>116</v>
      </c>
      <c r="D4" s="15" t="s">
        <v>117</v>
      </c>
    </row>
    <row r="5" spans="1:4" ht="20" customHeight="1" x14ac:dyDescent="0.2">
      <c r="A5" s="62">
        <v>3</v>
      </c>
      <c r="B5" s="92" t="s">
        <v>118</v>
      </c>
      <c r="C5" s="62" t="s">
        <v>119</v>
      </c>
      <c r="D5" s="15" t="s">
        <v>120</v>
      </c>
    </row>
    <row r="6" spans="1:4" ht="20" customHeight="1" x14ac:dyDescent="0.2">
      <c r="A6" s="62">
        <v>4</v>
      </c>
      <c r="B6" s="92"/>
      <c r="C6" s="62" t="s">
        <v>121</v>
      </c>
      <c r="D6" s="15" t="s">
        <v>122</v>
      </c>
    </row>
    <row r="7" spans="1:4" ht="20" customHeight="1" x14ac:dyDescent="0.2">
      <c r="A7" s="62">
        <v>5</v>
      </c>
      <c r="B7" s="92" t="s">
        <v>123</v>
      </c>
      <c r="C7" s="62" t="s">
        <v>124</v>
      </c>
      <c r="D7" s="15" t="s">
        <v>125</v>
      </c>
    </row>
    <row r="8" spans="1:4" ht="20" customHeight="1" x14ac:dyDescent="0.2">
      <c r="A8" s="62">
        <v>6</v>
      </c>
      <c r="B8" s="92"/>
      <c r="C8" s="62" t="s">
        <v>126</v>
      </c>
      <c r="D8" s="15" t="s">
        <v>127</v>
      </c>
    </row>
    <row r="9" spans="1:4" ht="20" customHeight="1" x14ac:dyDescent="0.2">
      <c r="A9" s="62">
        <v>7</v>
      </c>
      <c r="B9" s="92" t="s">
        <v>128</v>
      </c>
      <c r="C9" s="62" t="s">
        <v>129</v>
      </c>
      <c r="D9" s="15" t="s">
        <v>130</v>
      </c>
    </row>
    <row r="10" spans="1:4" ht="20" customHeight="1" x14ac:dyDescent="0.2">
      <c r="A10" s="62">
        <v>8</v>
      </c>
      <c r="B10" s="92"/>
      <c r="C10" s="62" t="s">
        <v>131</v>
      </c>
      <c r="D10" s="15" t="s">
        <v>132</v>
      </c>
    </row>
    <row r="11" spans="1:4" ht="20" customHeight="1" x14ac:dyDescent="0.2">
      <c r="A11" s="62">
        <v>9</v>
      </c>
      <c r="B11" s="92" t="s">
        <v>133</v>
      </c>
      <c r="C11" s="62" t="s">
        <v>134</v>
      </c>
      <c r="D11" s="15" t="s">
        <v>135</v>
      </c>
    </row>
    <row r="12" spans="1:4" ht="20" customHeight="1" x14ac:dyDescent="0.2">
      <c r="A12" s="62">
        <v>10</v>
      </c>
      <c r="B12" s="92"/>
      <c r="C12" s="62" t="s">
        <v>136</v>
      </c>
      <c r="D12" s="15" t="s">
        <v>137</v>
      </c>
    </row>
    <row r="13" spans="1:4" ht="20" customHeight="1" x14ac:dyDescent="0.2">
      <c r="A13" s="62">
        <v>11</v>
      </c>
      <c r="B13" s="92" t="s">
        <v>138</v>
      </c>
      <c r="C13" s="62" t="s">
        <v>139</v>
      </c>
      <c r="D13" s="15" t="s">
        <v>135</v>
      </c>
    </row>
    <row r="14" spans="1:4" ht="20" customHeight="1" x14ac:dyDescent="0.2">
      <c r="A14" s="62">
        <v>12</v>
      </c>
      <c r="B14" s="92"/>
      <c r="C14" s="62" t="s">
        <v>140</v>
      </c>
      <c r="D14" s="15" t="s">
        <v>141</v>
      </c>
    </row>
    <row r="15" spans="1:4" ht="20" customHeight="1" x14ac:dyDescent="0.2">
      <c r="A15" s="62">
        <v>17</v>
      </c>
      <c r="B15" s="92" t="s">
        <v>142</v>
      </c>
      <c r="C15" s="62" t="s">
        <v>143</v>
      </c>
      <c r="D15" s="15" t="s">
        <v>144</v>
      </c>
    </row>
    <row r="16" spans="1:4" ht="20" customHeight="1" x14ac:dyDescent="0.2">
      <c r="A16" s="62">
        <v>18</v>
      </c>
      <c r="B16" s="92"/>
      <c r="C16" s="62" t="s">
        <v>145</v>
      </c>
      <c r="D16" s="15" t="s">
        <v>146</v>
      </c>
    </row>
    <row r="17" spans="1:4" ht="20" customHeight="1" x14ac:dyDescent="0.2">
      <c r="A17" s="62">
        <v>19</v>
      </c>
      <c r="B17" s="92" t="s">
        <v>147</v>
      </c>
      <c r="C17" s="62" t="s">
        <v>148</v>
      </c>
      <c r="D17" s="15" t="s">
        <v>149</v>
      </c>
    </row>
    <row r="18" spans="1:4" ht="20" customHeight="1" x14ac:dyDescent="0.2">
      <c r="A18" s="62">
        <v>20</v>
      </c>
      <c r="B18" s="92"/>
      <c r="C18" s="62" t="s">
        <v>150</v>
      </c>
      <c r="D18" s="15" t="s">
        <v>151</v>
      </c>
    </row>
    <row r="19" spans="1:4" ht="20" customHeight="1" x14ac:dyDescent="0.2">
      <c r="A19" s="62">
        <v>21</v>
      </c>
      <c r="B19" s="92" t="s">
        <v>152</v>
      </c>
      <c r="C19" s="62" t="s">
        <v>153</v>
      </c>
      <c r="D19" s="16" t="s">
        <v>162</v>
      </c>
    </row>
    <row r="20" spans="1:4" ht="20" customHeight="1" x14ac:dyDescent="0.2">
      <c r="A20" s="62">
        <v>22</v>
      </c>
      <c r="B20" s="92"/>
      <c r="C20" s="62" t="s">
        <v>154</v>
      </c>
      <c r="D20" s="16" t="s">
        <v>163</v>
      </c>
    </row>
    <row r="21" spans="1:4" ht="20" customHeight="1" x14ac:dyDescent="0.2">
      <c r="A21" s="62">
        <v>23</v>
      </c>
      <c r="B21" s="92" t="s">
        <v>155</v>
      </c>
      <c r="C21" s="62" t="s">
        <v>156</v>
      </c>
      <c r="D21" s="16" t="s">
        <v>164</v>
      </c>
    </row>
    <row r="22" spans="1:4" ht="20" customHeight="1" x14ac:dyDescent="0.2">
      <c r="A22" s="62">
        <v>24</v>
      </c>
      <c r="B22" s="92"/>
      <c r="C22" s="62" t="s">
        <v>157</v>
      </c>
      <c r="D22" s="16" t="s">
        <v>165</v>
      </c>
    </row>
    <row r="23" spans="1:4" ht="20" customHeight="1" x14ac:dyDescent="0.2">
      <c r="A23" s="62">
        <v>25</v>
      </c>
      <c r="B23" s="92" t="s">
        <v>158</v>
      </c>
      <c r="C23" s="62" t="s">
        <v>159</v>
      </c>
      <c r="D23" s="16" t="s">
        <v>166</v>
      </c>
    </row>
    <row r="24" spans="1:4" ht="20" customHeight="1" thickBot="1" x14ac:dyDescent="0.25">
      <c r="A24" s="63">
        <v>26</v>
      </c>
      <c r="B24" s="94"/>
      <c r="C24" s="63" t="s">
        <v>160</v>
      </c>
      <c r="D24" s="17" t="s">
        <v>167</v>
      </c>
    </row>
  </sheetData>
  <mergeCells count="11">
    <mergeCell ref="B15:B16"/>
    <mergeCell ref="B17:B18"/>
    <mergeCell ref="B19:B20"/>
    <mergeCell ref="B21:B22"/>
    <mergeCell ref="B23:B24"/>
    <mergeCell ref="B13:B14"/>
    <mergeCell ref="B3:B4"/>
    <mergeCell ref="B5:B6"/>
    <mergeCell ref="B7:B8"/>
    <mergeCell ref="B9:B10"/>
    <mergeCell ref="B11:B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33816-E265-1242-BAE8-9BD0F67497C5}">
  <dimension ref="A1:E16"/>
  <sheetViews>
    <sheetView workbookViewId="0">
      <selection activeCell="A18" sqref="A18"/>
    </sheetView>
  </sheetViews>
  <sheetFormatPr baseColWidth="10" defaultRowHeight="20" customHeight="1" x14ac:dyDescent="0.2"/>
  <cols>
    <col min="1" max="1" width="10.83203125" style="58"/>
    <col min="2" max="2" width="23" style="58" customWidth="1"/>
    <col min="3" max="3" width="10.83203125" style="58"/>
    <col min="4" max="4" width="20.83203125" style="58" customWidth="1"/>
    <col min="5" max="5" width="50.83203125" style="12" customWidth="1"/>
    <col min="6" max="16384" width="10.83203125" style="12"/>
  </cols>
  <sheetData>
    <row r="1" spans="1:5" ht="20" customHeight="1" thickBot="1" x14ac:dyDescent="0.25">
      <c r="A1" s="74" t="s">
        <v>202</v>
      </c>
      <c r="B1" s="75"/>
      <c r="C1" s="75"/>
      <c r="D1" s="75"/>
      <c r="E1" s="76"/>
    </row>
    <row r="2" spans="1:5" ht="20" customHeight="1" thickBot="1" x14ac:dyDescent="0.25">
      <c r="A2" s="55" t="s">
        <v>110</v>
      </c>
      <c r="B2" s="55" t="s">
        <v>168</v>
      </c>
      <c r="C2" s="55" t="s">
        <v>169</v>
      </c>
      <c r="D2" s="55" t="s">
        <v>111</v>
      </c>
      <c r="E2" s="18" t="s">
        <v>112</v>
      </c>
    </row>
    <row r="3" spans="1:5" ht="20" customHeight="1" x14ac:dyDescent="0.2">
      <c r="A3" s="56">
        <v>9</v>
      </c>
      <c r="B3" s="95" t="s">
        <v>189</v>
      </c>
      <c r="C3" s="56" t="s">
        <v>17</v>
      </c>
      <c r="D3" s="59" t="s">
        <v>171</v>
      </c>
      <c r="E3" s="20" t="s">
        <v>191</v>
      </c>
    </row>
    <row r="4" spans="1:5" ht="20" customHeight="1" thickBot="1" x14ac:dyDescent="0.25">
      <c r="A4" s="56">
        <v>10</v>
      </c>
      <c r="B4" s="95"/>
      <c r="C4" s="56"/>
      <c r="D4" s="59" t="s">
        <v>173</v>
      </c>
      <c r="E4" s="20" t="s">
        <v>193</v>
      </c>
    </row>
    <row r="5" spans="1:5" ht="20" customHeight="1" x14ac:dyDescent="0.2">
      <c r="A5" s="56">
        <v>1</v>
      </c>
      <c r="B5" s="97" t="s">
        <v>170</v>
      </c>
      <c r="C5" s="56" t="s">
        <v>21</v>
      </c>
      <c r="D5" s="59" t="s">
        <v>176</v>
      </c>
      <c r="E5" s="20" t="s">
        <v>172</v>
      </c>
    </row>
    <row r="6" spans="1:5" ht="20" customHeight="1" x14ac:dyDescent="0.2">
      <c r="A6" s="56">
        <v>2</v>
      </c>
      <c r="B6" s="95"/>
      <c r="C6" s="56"/>
      <c r="D6" s="59" t="s">
        <v>178</v>
      </c>
      <c r="E6" s="20" t="s">
        <v>174</v>
      </c>
    </row>
    <row r="7" spans="1:5" ht="20" customHeight="1" x14ac:dyDescent="0.2">
      <c r="A7" s="56">
        <v>5</v>
      </c>
      <c r="B7" s="95" t="s">
        <v>180</v>
      </c>
      <c r="C7" s="56" t="s">
        <v>23</v>
      </c>
      <c r="D7" s="59" t="s">
        <v>181</v>
      </c>
      <c r="E7" s="20" t="s">
        <v>182</v>
      </c>
    </row>
    <row r="8" spans="1:5" ht="20" customHeight="1" x14ac:dyDescent="0.2">
      <c r="A8" s="56">
        <v>6</v>
      </c>
      <c r="B8" s="95"/>
      <c r="C8" s="56"/>
      <c r="D8" s="59" t="s">
        <v>183</v>
      </c>
      <c r="E8" s="20" t="s">
        <v>184</v>
      </c>
    </row>
    <row r="9" spans="1:5" ht="20" customHeight="1" x14ac:dyDescent="0.2">
      <c r="A9" s="56">
        <v>11</v>
      </c>
      <c r="B9" s="95" t="s">
        <v>194</v>
      </c>
      <c r="C9" s="56" t="s">
        <v>25</v>
      </c>
      <c r="D9" s="59" t="s">
        <v>186</v>
      </c>
      <c r="E9" s="20" t="s">
        <v>195</v>
      </c>
    </row>
    <row r="10" spans="1:5" ht="20" customHeight="1" x14ac:dyDescent="0.2">
      <c r="A10" s="56">
        <v>12</v>
      </c>
      <c r="B10" s="95"/>
      <c r="C10" s="56"/>
      <c r="D10" s="59" t="s">
        <v>186</v>
      </c>
      <c r="E10" s="19" t="s">
        <v>184</v>
      </c>
    </row>
    <row r="11" spans="1:5" ht="20" customHeight="1" x14ac:dyDescent="0.2">
      <c r="A11" s="56">
        <v>7</v>
      </c>
      <c r="B11" s="95" t="s">
        <v>185</v>
      </c>
      <c r="C11" s="56" t="s">
        <v>276</v>
      </c>
      <c r="D11" s="59" t="s">
        <v>277</v>
      </c>
      <c r="E11" s="20" t="s">
        <v>187</v>
      </c>
    </row>
    <row r="12" spans="1:5" ht="20" customHeight="1" x14ac:dyDescent="0.2">
      <c r="A12" s="56">
        <v>8</v>
      </c>
      <c r="B12" s="95"/>
      <c r="C12" s="56"/>
      <c r="D12" s="59" t="s">
        <v>278</v>
      </c>
      <c r="E12" s="20" t="s">
        <v>188</v>
      </c>
    </row>
    <row r="13" spans="1:5" ht="20" customHeight="1" x14ac:dyDescent="0.2">
      <c r="A13" s="56">
        <v>3</v>
      </c>
      <c r="B13" s="95" t="s">
        <v>175</v>
      </c>
      <c r="C13" s="56" t="s">
        <v>33</v>
      </c>
      <c r="D13" s="59" t="s">
        <v>190</v>
      </c>
      <c r="E13" s="20" t="s">
        <v>177</v>
      </c>
    </row>
    <row r="14" spans="1:5" ht="20" customHeight="1" x14ac:dyDescent="0.2">
      <c r="A14" s="56">
        <v>4</v>
      </c>
      <c r="B14" s="95"/>
      <c r="C14" s="56"/>
      <c r="D14" s="59" t="s">
        <v>192</v>
      </c>
      <c r="E14" s="20" t="s">
        <v>179</v>
      </c>
    </row>
    <row r="15" spans="1:5" ht="20" customHeight="1" x14ac:dyDescent="0.2">
      <c r="A15" s="56">
        <v>13</v>
      </c>
      <c r="B15" s="95" t="s">
        <v>196</v>
      </c>
      <c r="C15" s="56" t="s">
        <v>197</v>
      </c>
      <c r="D15" s="59" t="s">
        <v>198</v>
      </c>
      <c r="E15" s="20" t="s">
        <v>199</v>
      </c>
    </row>
    <row r="16" spans="1:5" ht="20" customHeight="1" thickBot="1" x14ac:dyDescent="0.25">
      <c r="A16" s="57">
        <v>14</v>
      </c>
      <c r="B16" s="96"/>
      <c r="C16" s="57"/>
      <c r="D16" s="60" t="s">
        <v>200</v>
      </c>
      <c r="E16" s="22" t="s">
        <v>201</v>
      </c>
    </row>
  </sheetData>
  <mergeCells count="7">
    <mergeCell ref="B3:B4"/>
    <mergeCell ref="B9:B10"/>
    <mergeCell ref="B15:B16"/>
    <mergeCell ref="B5:B6"/>
    <mergeCell ref="B13:B14"/>
    <mergeCell ref="B7:B8"/>
    <mergeCell ref="B11:B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4C874-514C-9243-92E4-FDE60D910751}">
  <dimension ref="A1:H18"/>
  <sheetViews>
    <sheetView tabSelected="1" workbookViewId="0">
      <selection activeCell="E17" sqref="E17"/>
    </sheetView>
  </sheetViews>
  <sheetFormatPr baseColWidth="10" defaultRowHeight="20" customHeight="1" x14ac:dyDescent="0.2"/>
  <cols>
    <col min="1" max="1" width="25.6640625" style="14" customWidth="1"/>
    <col min="2" max="7" width="17.6640625" style="14" customWidth="1"/>
    <col min="8" max="16384" width="10.83203125" style="12"/>
  </cols>
  <sheetData>
    <row r="1" spans="1:8" ht="20" customHeight="1" thickBot="1" x14ac:dyDescent="0.25">
      <c r="A1" s="77" t="s">
        <v>231</v>
      </c>
      <c r="B1" s="78"/>
      <c r="C1" s="78"/>
      <c r="D1" s="78"/>
      <c r="E1" s="78"/>
      <c r="F1" s="78"/>
      <c r="G1" s="78"/>
      <c r="H1" s="76"/>
    </row>
    <row r="2" spans="1:8" s="54" customFormat="1" ht="20" customHeight="1" thickBot="1" x14ac:dyDescent="0.25">
      <c r="A2" s="53" t="s">
        <v>204</v>
      </c>
      <c r="B2" s="53" t="s">
        <v>205</v>
      </c>
      <c r="C2" s="53" t="s">
        <v>206</v>
      </c>
      <c r="D2" s="53" t="s">
        <v>207</v>
      </c>
      <c r="E2" s="53" t="s">
        <v>208</v>
      </c>
      <c r="F2" s="53" t="s">
        <v>209</v>
      </c>
      <c r="G2" s="53" t="s">
        <v>210</v>
      </c>
      <c r="H2" s="53" t="s">
        <v>286</v>
      </c>
    </row>
    <row r="3" spans="1:8" ht="20" customHeight="1" x14ac:dyDescent="0.2">
      <c r="A3" s="91" t="s">
        <v>211</v>
      </c>
      <c r="B3" s="51" t="s">
        <v>212</v>
      </c>
      <c r="C3" s="51" t="s">
        <v>213</v>
      </c>
      <c r="D3" s="51">
        <v>32280565</v>
      </c>
      <c r="E3" s="51">
        <v>32174304</v>
      </c>
      <c r="F3" s="51">
        <v>24036867</v>
      </c>
      <c r="G3" s="51" t="s">
        <v>214</v>
      </c>
      <c r="H3" s="87" t="s">
        <v>287</v>
      </c>
    </row>
    <row r="4" spans="1:8" ht="20" customHeight="1" x14ac:dyDescent="0.2">
      <c r="A4" s="91" t="s">
        <v>292</v>
      </c>
      <c r="B4" s="51" t="s">
        <v>212</v>
      </c>
      <c r="C4" s="51" t="s">
        <v>213</v>
      </c>
      <c r="D4" s="51">
        <v>35717557</v>
      </c>
      <c r="E4" s="51">
        <v>35615928</v>
      </c>
      <c r="F4" s="51">
        <v>27332385</v>
      </c>
      <c r="G4" s="51" t="s">
        <v>215</v>
      </c>
      <c r="H4" s="87" t="s">
        <v>287</v>
      </c>
    </row>
    <row r="5" spans="1:8" ht="20" customHeight="1" x14ac:dyDescent="0.2">
      <c r="A5" s="91" t="s">
        <v>293</v>
      </c>
      <c r="B5" s="51" t="s">
        <v>212</v>
      </c>
      <c r="C5" s="51" t="s">
        <v>213</v>
      </c>
      <c r="D5" s="51">
        <v>31079815</v>
      </c>
      <c r="E5" s="51">
        <v>30991387</v>
      </c>
      <c r="F5" s="51">
        <v>23554505</v>
      </c>
      <c r="G5" s="51" t="s">
        <v>216</v>
      </c>
      <c r="H5" s="87" t="s">
        <v>287</v>
      </c>
    </row>
    <row r="6" spans="1:8" ht="20" customHeight="1" x14ac:dyDescent="0.2">
      <c r="A6" s="91" t="s">
        <v>217</v>
      </c>
      <c r="B6" s="51" t="s">
        <v>218</v>
      </c>
      <c r="C6" s="51" t="s">
        <v>11</v>
      </c>
      <c r="D6" s="51">
        <v>35774671</v>
      </c>
      <c r="E6" s="51">
        <v>35651612</v>
      </c>
      <c r="F6" s="51">
        <v>27105293</v>
      </c>
      <c r="G6" s="84" t="s">
        <v>288</v>
      </c>
      <c r="H6" s="87" t="s">
        <v>287</v>
      </c>
    </row>
    <row r="7" spans="1:8" ht="20" customHeight="1" x14ac:dyDescent="0.2">
      <c r="A7" s="91" t="s">
        <v>294</v>
      </c>
      <c r="B7" s="51" t="s">
        <v>218</v>
      </c>
      <c r="C7" s="51" t="s">
        <v>11</v>
      </c>
      <c r="D7" s="51">
        <v>34245647</v>
      </c>
      <c r="E7" s="51">
        <v>34109010</v>
      </c>
      <c r="F7" s="51">
        <v>25361894</v>
      </c>
      <c r="G7" s="51" t="s">
        <v>219</v>
      </c>
      <c r="H7" s="87" t="s">
        <v>287</v>
      </c>
    </row>
    <row r="8" spans="1:8" ht="20" customHeight="1" x14ac:dyDescent="0.2">
      <c r="A8" s="91" t="s">
        <v>295</v>
      </c>
      <c r="B8" s="51" t="s">
        <v>218</v>
      </c>
      <c r="C8" s="51" t="s">
        <v>11</v>
      </c>
      <c r="D8" s="51">
        <v>37475389</v>
      </c>
      <c r="E8" s="51">
        <v>37344380</v>
      </c>
      <c r="F8" s="51">
        <v>27690582</v>
      </c>
      <c r="G8" s="51" t="s">
        <v>220</v>
      </c>
      <c r="H8" s="87" t="s">
        <v>287</v>
      </c>
    </row>
    <row r="9" spans="1:8" ht="20" customHeight="1" x14ac:dyDescent="0.2">
      <c r="A9" s="82" t="s">
        <v>221</v>
      </c>
      <c r="B9" s="82" t="s">
        <v>222</v>
      </c>
      <c r="C9" s="82" t="s">
        <v>213</v>
      </c>
      <c r="D9" s="82">
        <v>34858138</v>
      </c>
      <c r="E9" s="82">
        <v>34718209</v>
      </c>
      <c r="F9" s="82">
        <v>26238548</v>
      </c>
      <c r="G9" s="82" t="s">
        <v>223</v>
      </c>
      <c r="H9" s="88" t="s">
        <v>106</v>
      </c>
    </row>
    <row r="10" spans="1:8" ht="20" customHeight="1" x14ac:dyDescent="0.2">
      <c r="A10" s="91" t="s">
        <v>296</v>
      </c>
      <c r="B10" s="51" t="s">
        <v>222</v>
      </c>
      <c r="C10" s="51" t="s">
        <v>213</v>
      </c>
      <c r="D10" s="51">
        <v>34283842</v>
      </c>
      <c r="E10" s="51">
        <v>34162896</v>
      </c>
      <c r="F10" s="51">
        <v>25678867</v>
      </c>
      <c r="G10" s="51" t="s">
        <v>224</v>
      </c>
      <c r="H10" s="87" t="s">
        <v>287</v>
      </c>
    </row>
    <row r="11" spans="1:8" ht="20" customHeight="1" x14ac:dyDescent="0.2">
      <c r="A11" s="91" t="s">
        <v>297</v>
      </c>
      <c r="B11" s="51" t="s">
        <v>222</v>
      </c>
      <c r="C11" s="51" t="s">
        <v>213</v>
      </c>
      <c r="D11" s="51">
        <v>32941128</v>
      </c>
      <c r="E11" s="51">
        <v>32811844</v>
      </c>
      <c r="F11" s="51">
        <v>23603329</v>
      </c>
      <c r="G11" s="51" t="s">
        <v>225</v>
      </c>
      <c r="H11" s="87" t="s">
        <v>287</v>
      </c>
    </row>
    <row r="12" spans="1:8" ht="20" customHeight="1" x14ac:dyDescent="0.2">
      <c r="A12" s="82" t="s">
        <v>226</v>
      </c>
      <c r="B12" s="82" t="s">
        <v>227</v>
      </c>
      <c r="C12" s="82" t="s">
        <v>11</v>
      </c>
      <c r="D12" s="82">
        <v>34386418</v>
      </c>
      <c r="E12" s="82">
        <v>34263238</v>
      </c>
      <c r="F12" s="82">
        <v>25604705</v>
      </c>
      <c r="G12" s="82" t="s">
        <v>228</v>
      </c>
      <c r="H12" s="88" t="s">
        <v>106</v>
      </c>
    </row>
    <row r="13" spans="1:8" ht="20" customHeight="1" x14ac:dyDescent="0.2">
      <c r="A13" s="91" t="s">
        <v>298</v>
      </c>
      <c r="B13" s="51" t="s">
        <v>227</v>
      </c>
      <c r="C13" s="51" t="s">
        <v>11</v>
      </c>
      <c r="D13" s="51">
        <v>36218468</v>
      </c>
      <c r="E13" s="51">
        <v>36109393</v>
      </c>
      <c r="F13" s="51">
        <v>27499186</v>
      </c>
      <c r="G13" s="51" t="s">
        <v>229</v>
      </c>
      <c r="H13" s="87" t="s">
        <v>287</v>
      </c>
    </row>
    <row r="14" spans="1:8" ht="20" customHeight="1" thickBot="1" x14ac:dyDescent="0.25">
      <c r="A14" s="85" t="s">
        <v>299</v>
      </c>
      <c r="B14" s="52" t="s">
        <v>227</v>
      </c>
      <c r="C14" s="52" t="s">
        <v>11</v>
      </c>
      <c r="D14" s="52">
        <v>31573079</v>
      </c>
      <c r="E14" s="52">
        <v>31448019</v>
      </c>
      <c r="F14" s="52">
        <v>23660101</v>
      </c>
      <c r="G14" s="52" t="s">
        <v>230</v>
      </c>
      <c r="H14" s="85" t="s">
        <v>287</v>
      </c>
    </row>
    <row r="16" spans="1:8" ht="20" customHeight="1" x14ac:dyDescent="0.2">
      <c r="A16" s="89" t="s">
        <v>289</v>
      </c>
    </row>
    <row r="17" spans="1:7" ht="20" customHeight="1" x14ac:dyDescent="0.2">
      <c r="A17" s="86" t="s">
        <v>290</v>
      </c>
      <c r="G17" s="83"/>
    </row>
    <row r="18" spans="1:7" ht="20" customHeight="1" x14ac:dyDescent="0.2">
      <c r="A18" s="90" t="s">
        <v>2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F42107-BD87-A94D-81D7-22D86C23E73C}">
  <dimension ref="A1:I12"/>
  <sheetViews>
    <sheetView workbookViewId="0">
      <selection activeCell="C18" sqref="C18"/>
    </sheetView>
  </sheetViews>
  <sheetFormatPr baseColWidth="10" defaultRowHeight="20" customHeight="1" x14ac:dyDescent="0.2"/>
  <cols>
    <col min="1" max="4" width="13.83203125" style="58" customWidth="1"/>
    <col min="5" max="9" width="25" style="58" customWidth="1"/>
    <col min="10" max="16384" width="10.83203125" style="12"/>
  </cols>
  <sheetData>
    <row r="1" spans="1:9" ht="20" customHeight="1" thickBot="1" x14ac:dyDescent="0.25">
      <c r="A1" s="74" t="s">
        <v>265</v>
      </c>
      <c r="B1" s="75"/>
      <c r="C1" s="75"/>
      <c r="D1" s="75"/>
      <c r="E1" s="75"/>
      <c r="F1" s="75"/>
      <c r="G1" s="75"/>
      <c r="H1" s="75"/>
      <c r="I1" s="75"/>
    </row>
    <row r="2" spans="1:9" s="54" customFormat="1" ht="20" customHeight="1" thickBot="1" x14ac:dyDescent="0.25">
      <c r="A2" s="66" t="s">
        <v>232</v>
      </c>
      <c r="B2" s="66" t="s">
        <v>233</v>
      </c>
      <c r="C2" s="66" t="s">
        <v>234</v>
      </c>
      <c r="D2" s="66" t="s">
        <v>205</v>
      </c>
      <c r="E2" s="66" t="s">
        <v>235</v>
      </c>
      <c r="F2" s="66" t="s">
        <v>236</v>
      </c>
      <c r="G2" s="66" t="s">
        <v>237</v>
      </c>
      <c r="H2" s="66" t="s">
        <v>238</v>
      </c>
      <c r="I2" s="66" t="s">
        <v>239</v>
      </c>
    </row>
    <row r="3" spans="1:9" ht="20" customHeight="1" x14ac:dyDescent="0.2">
      <c r="A3" s="59" t="s">
        <v>240</v>
      </c>
      <c r="B3" s="59" t="s">
        <v>106</v>
      </c>
      <c r="C3" s="59">
        <v>1</v>
      </c>
      <c r="D3" s="59" t="s">
        <v>241</v>
      </c>
      <c r="E3" s="59">
        <v>32425496</v>
      </c>
      <c r="F3" s="59">
        <v>31838389</v>
      </c>
      <c r="G3" s="59">
        <v>61323028</v>
      </c>
      <c r="H3" s="59" t="s">
        <v>242</v>
      </c>
      <c r="I3" s="59">
        <v>9752771</v>
      </c>
    </row>
    <row r="4" spans="1:9" ht="20" customHeight="1" x14ac:dyDescent="0.2">
      <c r="A4" s="59" t="s">
        <v>243</v>
      </c>
      <c r="B4" s="59" t="s">
        <v>106</v>
      </c>
      <c r="C4" s="59">
        <v>2</v>
      </c>
      <c r="D4" s="59" t="s">
        <v>241</v>
      </c>
      <c r="E4" s="59">
        <v>36670827</v>
      </c>
      <c r="F4" s="59">
        <v>36162844</v>
      </c>
      <c r="G4" s="59">
        <v>69850164</v>
      </c>
      <c r="H4" s="59" t="s">
        <v>244</v>
      </c>
      <c r="I4" s="59">
        <v>10437997</v>
      </c>
    </row>
    <row r="5" spans="1:9" ht="20" customHeight="1" x14ac:dyDescent="0.2">
      <c r="A5" s="59" t="s">
        <v>245</v>
      </c>
      <c r="B5" s="59" t="s">
        <v>246</v>
      </c>
      <c r="C5" s="59">
        <v>1</v>
      </c>
      <c r="D5" s="59" t="s">
        <v>247</v>
      </c>
      <c r="E5" s="59">
        <v>10148796</v>
      </c>
      <c r="F5" s="59">
        <v>9561176</v>
      </c>
      <c r="G5" s="59">
        <v>16746085</v>
      </c>
      <c r="H5" s="59" t="s">
        <v>248</v>
      </c>
      <c r="I5" s="59">
        <v>5190641</v>
      </c>
    </row>
    <row r="6" spans="1:9" ht="20" customHeight="1" x14ac:dyDescent="0.2">
      <c r="A6" s="59" t="s">
        <v>249</v>
      </c>
      <c r="B6" s="59" t="s">
        <v>246</v>
      </c>
      <c r="C6" s="59">
        <v>2</v>
      </c>
      <c r="D6" s="59" t="s">
        <v>247</v>
      </c>
      <c r="E6" s="59">
        <v>11076317</v>
      </c>
      <c r="F6" s="59">
        <v>10500709</v>
      </c>
      <c r="G6" s="59">
        <v>18475189</v>
      </c>
      <c r="H6" s="59" t="s">
        <v>250</v>
      </c>
      <c r="I6" s="59">
        <v>6055659</v>
      </c>
    </row>
    <row r="7" spans="1:9" ht="20" customHeight="1" x14ac:dyDescent="0.2">
      <c r="A7" s="59" t="s">
        <v>251</v>
      </c>
      <c r="B7" s="59" t="s">
        <v>246</v>
      </c>
      <c r="C7" s="59">
        <v>1</v>
      </c>
      <c r="D7" s="59" t="s">
        <v>252</v>
      </c>
      <c r="E7" s="59">
        <v>23696025</v>
      </c>
      <c r="F7" s="59">
        <v>23314503</v>
      </c>
      <c r="G7" s="59">
        <v>44342313</v>
      </c>
      <c r="H7" s="65">
        <v>34943</v>
      </c>
      <c r="I7" s="59">
        <v>10909782</v>
      </c>
    </row>
    <row r="8" spans="1:9" ht="20" customHeight="1" x14ac:dyDescent="0.2">
      <c r="A8" s="59" t="s">
        <v>253</v>
      </c>
      <c r="B8" s="59" t="s">
        <v>246</v>
      </c>
      <c r="C8" s="59">
        <v>2</v>
      </c>
      <c r="D8" s="59" t="s">
        <v>252</v>
      </c>
      <c r="E8" s="59">
        <v>11484439</v>
      </c>
      <c r="F8" s="59">
        <v>10558572</v>
      </c>
      <c r="G8" s="59">
        <v>17594456</v>
      </c>
      <c r="H8" s="59" t="s">
        <v>254</v>
      </c>
      <c r="I8" s="59">
        <v>5871583</v>
      </c>
    </row>
    <row r="9" spans="1:9" ht="20" customHeight="1" x14ac:dyDescent="0.2">
      <c r="A9" s="59" t="s">
        <v>255</v>
      </c>
      <c r="B9" s="59" t="s">
        <v>256</v>
      </c>
      <c r="C9" s="59">
        <v>1</v>
      </c>
      <c r="D9" s="59" t="s">
        <v>257</v>
      </c>
      <c r="E9" s="59">
        <v>15185048</v>
      </c>
      <c r="F9" s="59">
        <v>14425721</v>
      </c>
      <c r="G9" s="59">
        <v>13855329</v>
      </c>
      <c r="H9" s="65">
        <v>17564</v>
      </c>
      <c r="I9" s="59">
        <v>5534889</v>
      </c>
    </row>
    <row r="10" spans="1:9" ht="20" customHeight="1" x14ac:dyDescent="0.2">
      <c r="A10" s="59" t="s">
        <v>258</v>
      </c>
      <c r="B10" s="59" t="s">
        <v>256</v>
      </c>
      <c r="C10" s="59">
        <v>2</v>
      </c>
      <c r="D10" s="59" t="s">
        <v>257</v>
      </c>
      <c r="E10" s="59">
        <v>29079023</v>
      </c>
      <c r="F10" s="59">
        <v>28386598</v>
      </c>
      <c r="G10" s="59">
        <v>22984247</v>
      </c>
      <c r="H10" s="59" t="s">
        <v>259</v>
      </c>
      <c r="I10" s="59">
        <v>7465088</v>
      </c>
    </row>
    <row r="11" spans="1:9" ht="20" customHeight="1" x14ac:dyDescent="0.2">
      <c r="A11" s="59" t="s">
        <v>260</v>
      </c>
      <c r="B11" s="59" t="s">
        <v>256</v>
      </c>
      <c r="C11" s="59">
        <v>1</v>
      </c>
      <c r="D11" s="59" t="s">
        <v>261</v>
      </c>
      <c r="E11" s="59">
        <v>23412756</v>
      </c>
      <c r="F11" s="59">
        <v>22965465</v>
      </c>
      <c r="G11" s="59">
        <v>29145003</v>
      </c>
      <c r="H11" s="59" t="s">
        <v>262</v>
      </c>
      <c r="I11" s="59">
        <v>10057936</v>
      </c>
    </row>
    <row r="12" spans="1:9" ht="20" customHeight="1" thickBot="1" x14ac:dyDescent="0.25">
      <c r="A12" s="60" t="s">
        <v>263</v>
      </c>
      <c r="B12" s="60" t="s">
        <v>256</v>
      </c>
      <c r="C12" s="60">
        <v>2</v>
      </c>
      <c r="D12" s="60" t="s">
        <v>261</v>
      </c>
      <c r="E12" s="60">
        <v>29142070</v>
      </c>
      <c r="F12" s="60">
        <v>28601259</v>
      </c>
      <c r="G12" s="60">
        <v>11736262</v>
      </c>
      <c r="H12" s="60" t="s">
        <v>264</v>
      </c>
      <c r="I12" s="60">
        <v>41111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C774BE-B709-FE48-8326-45C49CD6672D}">
  <dimension ref="A1:C8"/>
  <sheetViews>
    <sheetView workbookViewId="0">
      <selection activeCell="C16" sqref="C16"/>
    </sheetView>
  </sheetViews>
  <sheetFormatPr baseColWidth="10" defaultRowHeight="20" customHeight="1" x14ac:dyDescent="0.2"/>
  <cols>
    <col min="1" max="1" width="28.6640625" style="12" customWidth="1"/>
    <col min="2" max="2" width="44" style="12" customWidth="1"/>
    <col min="3" max="3" width="21.5" style="12" customWidth="1"/>
    <col min="4" max="16384" width="10.83203125" style="12"/>
  </cols>
  <sheetData>
    <row r="1" spans="1:3" ht="20" customHeight="1" thickBot="1" x14ac:dyDescent="0.25">
      <c r="A1" s="77" t="s">
        <v>275</v>
      </c>
      <c r="B1" s="76"/>
      <c r="C1" s="76"/>
    </row>
    <row r="2" spans="1:3" ht="20" customHeight="1" thickBot="1" x14ac:dyDescent="0.25">
      <c r="A2" s="18" t="s">
        <v>266</v>
      </c>
      <c r="B2" s="18" t="s">
        <v>267</v>
      </c>
      <c r="C2" s="18" t="s">
        <v>268</v>
      </c>
    </row>
    <row r="3" spans="1:3" ht="20" customHeight="1" x14ac:dyDescent="0.2">
      <c r="A3" s="19" t="s">
        <v>279</v>
      </c>
      <c r="B3" s="19" t="s">
        <v>269</v>
      </c>
      <c r="C3" s="19" t="s">
        <v>32</v>
      </c>
    </row>
    <row r="4" spans="1:3" ht="20" customHeight="1" x14ac:dyDescent="0.2">
      <c r="A4" s="19" t="s">
        <v>280</v>
      </c>
      <c r="B4" s="19" t="s">
        <v>270</v>
      </c>
      <c r="C4" s="19"/>
    </row>
    <row r="5" spans="1:3" ht="20" customHeight="1" x14ac:dyDescent="0.2">
      <c r="A5" s="19" t="s">
        <v>281</v>
      </c>
      <c r="B5" s="19" t="s">
        <v>271</v>
      </c>
      <c r="C5" s="19"/>
    </row>
    <row r="6" spans="1:3" ht="20" customHeight="1" x14ac:dyDescent="0.2">
      <c r="A6" s="19" t="s">
        <v>282</v>
      </c>
      <c r="B6" s="19" t="s">
        <v>272</v>
      </c>
      <c r="C6" s="19"/>
    </row>
    <row r="7" spans="1:3" ht="20" customHeight="1" x14ac:dyDescent="0.2">
      <c r="A7" s="19" t="s">
        <v>283</v>
      </c>
      <c r="B7" s="19" t="s">
        <v>273</v>
      </c>
      <c r="C7" s="19"/>
    </row>
    <row r="8" spans="1:3" ht="20" customHeight="1" thickBot="1" x14ac:dyDescent="0.25">
      <c r="A8" s="21" t="s">
        <v>284</v>
      </c>
      <c r="B8" s="21" t="s">
        <v>274</v>
      </c>
      <c r="C8" s="2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194C9-6FDC-CA4F-81EF-8E234D089F5B}">
  <dimension ref="A1:V49"/>
  <sheetViews>
    <sheetView workbookViewId="0">
      <selection activeCell="R30" sqref="R30"/>
    </sheetView>
  </sheetViews>
  <sheetFormatPr baseColWidth="10" defaultRowHeight="16" x14ac:dyDescent="0.2"/>
  <cols>
    <col min="1" max="1" width="21.6640625" style="23" customWidth="1"/>
    <col min="2" max="2" width="10.83203125" style="23"/>
    <col min="3" max="3" width="12.83203125" style="23" customWidth="1"/>
    <col min="4" max="4" width="52" style="23" customWidth="1"/>
    <col min="5" max="14" width="8" style="23" customWidth="1"/>
    <col min="15" max="16" width="15" style="50" customWidth="1"/>
    <col min="17" max="22" width="9.83203125" style="38" customWidth="1"/>
    <col min="23" max="16384" width="10.83203125" style="23"/>
  </cols>
  <sheetData>
    <row r="1" spans="1:22" x14ac:dyDescent="0.2">
      <c r="A1" s="77" t="s">
        <v>203</v>
      </c>
      <c r="B1" s="79"/>
      <c r="C1" s="79"/>
      <c r="D1" s="80"/>
      <c r="E1" s="81"/>
      <c r="F1" s="2" t="s">
        <v>0</v>
      </c>
      <c r="G1" s="3"/>
      <c r="H1" s="1"/>
      <c r="I1" s="2" t="s">
        <v>0</v>
      </c>
      <c r="J1" s="3"/>
      <c r="K1" s="4" t="s">
        <v>1</v>
      </c>
      <c r="L1" s="3"/>
      <c r="M1" s="4" t="s">
        <v>2</v>
      </c>
      <c r="N1" s="3"/>
      <c r="O1" s="11" t="s">
        <v>0</v>
      </c>
      <c r="P1" s="11" t="s">
        <v>3</v>
      </c>
      <c r="Q1" s="5"/>
      <c r="R1" s="6" t="s">
        <v>4</v>
      </c>
      <c r="S1" s="7"/>
      <c r="T1" s="5"/>
      <c r="U1" s="6" t="s">
        <v>5</v>
      </c>
      <c r="V1" s="7"/>
    </row>
    <row r="2" spans="1:22" ht="15" x14ac:dyDescent="0.2">
      <c r="A2" s="8" t="s">
        <v>6</v>
      </c>
      <c r="B2" s="9" t="s">
        <v>7</v>
      </c>
      <c r="C2" s="9" t="s">
        <v>8</v>
      </c>
      <c r="D2" s="10" t="s">
        <v>9</v>
      </c>
      <c r="E2" s="24" t="s">
        <v>10</v>
      </c>
      <c r="F2" s="25" t="s">
        <v>10</v>
      </c>
      <c r="G2" s="26" t="s">
        <v>10</v>
      </c>
      <c r="H2" s="24" t="s">
        <v>11</v>
      </c>
      <c r="I2" s="25" t="s">
        <v>11</v>
      </c>
      <c r="J2" s="26" t="s">
        <v>11</v>
      </c>
      <c r="K2" s="24" t="s">
        <v>10</v>
      </c>
      <c r="L2" s="26" t="s">
        <v>10</v>
      </c>
      <c r="M2" s="24" t="s">
        <v>11</v>
      </c>
      <c r="N2" s="26" t="s">
        <v>11</v>
      </c>
      <c r="O2" s="27" t="s">
        <v>12</v>
      </c>
      <c r="P2" s="27" t="s">
        <v>12</v>
      </c>
      <c r="Q2" s="28" t="s">
        <v>13</v>
      </c>
      <c r="R2" s="29" t="s">
        <v>14</v>
      </c>
      <c r="S2" s="30" t="s">
        <v>15</v>
      </c>
      <c r="T2" s="28" t="s">
        <v>13</v>
      </c>
      <c r="U2" s="29" t="s">
        <v>14</v>
      </c>
      <c r="V2" s="30" t="s">
        <v>15</v>
      </c>
    </row>
    <row r="3" spans="1:22" ht="15" x14ac:dyDescent="0.2">
      <c r="A3" s="31" t="s">
        <v>16</v>
      </c>
      <c r="B3" s="32" t="s">
        <v>17</v>
      </c>
      <c r="C3" s="32" t="s">
        <v>18</v>
      </c>
      <c r="D3" s="33" t="s">
        <v>19</v>
      </c>
      <c r="E3" s="34">
        <v>23</v>
      </c>
      <c r="F3" s="23">
        <v>21</v>
      </c>
      <c r="G3" s="35">
        <v>21</v>
      </c>
      <c r="H3" s="34">
        <v>90</v>
      </c>
      <c r="I3" s="23">
        <v>61</v>
      </c>
      <c r="J3" s="35">
        <v>139</v>
      </c>
      <c r="K3" s="34">
        <v>19</v>
      </c>
      <c r="L3" s="35">
        <v>30</v>
      </c>
      <c r="M3" s="34">
        <v>48</v>
      </c>
      <c r="N3" s="35">
        <v>34</v>
      </c>
      <c r="O3" s="36" t="s">
        <v>106</v>
      </c>
      <c r="P3" s="36" t="s">
        <v>106</v>
      </c>
      <c r="Q3" s="71" t="s">
        <v>106</v>
      </c>
      <c r="R3" s="71" t="s">
        <v>106</v>
      </c>
      <c r="S3" s="71" t="s">
        <v>106</v>
      </c>
      <c r="T3" s="37" t="s">
        <v>106</v>
      </c>
      <c r="V3" s="39"/>
    </row>
    <row r="4" spans="1:22" x14ac:dyDescent="0.2">
      <c r="A4" s="31" t="s">
        <v>20</v>
      </c>
      <c r="B4" s="32" t="s">
        <v>21</v>
      </c>
      <c r="C4" s="32" t="s">
        <v>18</v>
      </c>
      <c r="D4" s="33" t="s">
        <v>19</v>
      </c>
      <c r="E4" s="34">
        <v>0</v>
      </c>
      <c r="F4" s="23">
        <v>0</v>
      </c>
      <c r="G4" s="35">
        <v>0</v>
      </c>
      <c r="H4" s="34">
        <v>47</v>
      </c>
      <c r="I4" s="23">
        <v>59</v>
      </c>
      <c r="J4" s="35">
        <v>154</v>
      </c>
      <c r="K4" s="34">
        <v>0</v>
      </c>
      <c r="L4" s="35">
        <v>0</v>
      </c>
      <c r="M4" s="34">
        <v>26</v>
      </c>
      <c r="N4" s="35">
        <v>19</v>
      </c>
      <c r="O4" s="40">
        <v>8.780498133</v>
      </c>
      <c r="P4" s="40">
        <v>6.8695621740000004</v>
      </c>
      <c r="Q4" s="71" t="s">
        <v>106</v>
      </c>
      <c r="R4" s="71" t="s">
        <v>106</v>
      </c>
      <c r="S4" s="71" t="s">
        <v>106</v>
      </c>
      <c r="T4" s="37" t="s">
        <v>106</v>
      </c>
      <c r="V4" s="39"/>
    </row>
    <row r="5" spans="1:22" x14ac:dyDescent="0.2">
      <c r="A5" s="31" t="s">
        <v>22</v>
      </c>
      <c r="B5" s="32" t="s">
        <v>23</v>
      </c>
      <c r="C5" s="32" t="s">
        <v>18</v>
      </c>
      <c r="D5" s="33" t="s">
        <v>19</v>
      </c>
      <c r="E5" s="34">
        <v>756</v>
      </c>
      <c r="F5" s="23">
        <v>1211</v>
      </c>
      <c r="G5" s="35">
        <v>557</v>
      </c>
      <c r="H5" s="34">
        <v>9657</v>
      </c>
      <c r="I5" s="23">
        <v>10839</v>
      </c>
      <c r="J5" s="35">
        <v>37836</v>
      </c>
      <c r="K5" s="34">
        <v>1037</v>
      </c>
      <c r="L5" s="35">
        <v>556</v>
      </c>
      <c r="M5" s="34">
        <v>10953</v>
      </c>
      <c r="N5" s="35">
        <v>8731</v>
      </c>
      <c r="O5" s="40">
        <v>4.3271820270000001</v>
      </c>
      <c r="P5" s="40">
        <v>3.4886995939999998</v>
      </c>
      <c r="Q5" s="72">
        <v>3.26</v>
      </c>
      <c r="R5" s="72">
        <v>2.1299999999999999E-3</v>
      </c>
      <c r="S5" s="72">
        <v>4.8599999999999997E-2</v>
      </c>
      <c r="T5" s="37" t="s">
        <v>106</v>
      </c>
      <c r="V5" s="39"/>
    </row>
    <row r="6" spans="1:22" ht="15" x14ac:dyDescent="0.2">
      <c r="A6" s="41" t="s">
        <v>24</v>
      </c>
      <c r="B6" s="42" t="s">
        <v>25</v>
      </c>
      <c r="C6" s="42" t="s">
        <v>18</v>
      </c>
      <c r="D6" s="43" t="s">
        <v>19</v>
      </c>
      <c r="E6" s="34">
        <v>54</v>
      </c>
      <c r="F6" s="23">
        <v>88</v>
      </c>
      <c r="G6" s="35">
        <v>76</v>
      </c>
      <c r="H6" s="34">
        <v>115</v>
      </c>
      <c r="I6" s="23">
        <v>159</v>
      </c>
      <c r="J6" s="35">
        <v>147</v>
      </c>
      <c r="K6" s="34">
        <v>56</v>
      </c>
      <c r="L6" s="35">
        <v>45</v>
      </c>
      <c r="M6" s="34">
        <v>104</v>
      </c>
      <c r="N6" s="35">
        <v>97</v>
      </c>
      <c r="O6" s="36" t="s">
        <v>106</v>
      </c>
      <c r="P6" s="36" t="s">
        <v>106</v>
      </c>
      <c r="Q6" s="71" t="s">
        <v>106</v>
      </c>
      <c r="R6" s="71"/>
      <c r="S6" s="71"/>
      <c r="T6" s="37" t="s">
        <v>106</v>
      </c>
      <c r="V6" s="39"/>
    </row>
    <row r="7" spans="1:22" x14ac:dyDescent="0.2">
      <c r="A7" s="41" t="s">
        <v>26</v>
      </c>
      <c r="B7" s="42" t="s">
        <v>27</v>
      </c>
      <c r="C7" s="42" t="s">
        <v>18</v>
      </c>
      <c r="D7" s="43" t="s">
        <v>19</v>
      </c>
      <c r="E7" s="34">
        <v>2728</v>
      </c>
      <c r="F7" s="23">
        <v>4168</v>
      </c>
      <c r="G7" s="35">
        <v>2139</v>
      </c>
      <c r="H7" s="34">
        <v>50129</v>
      </c>
      <c r="I7" s="23">
        <v>55328</v>
      </c>
      <c r="J7" s="35">
        <v>28861</v>
      </c>
      <c r="K7" s="34">
        <v>3137</v>
      </c>
      <c r="L7" s="35">
        <v>994</v>
      </c>
      <c r="M7" s="34">
        <v>39388</v>
      </c>
      <c r="N7" s="35">
        <v>20696</v>
      </c>
      <c r="O7" s="40">
        <v>3.7379215650000002</v>
      </c>
      <c r="P7" s="40">
        <v>3.7217051479999999</v>
      </c>
      <c r="Q7" s="72">
        <v>3.13</v>
      </c>
      <c r="R7" s="72">
        <v>4.6299999999999998E-4</v>
      </c>
      <c r="S7" s="72">
        <v>1.9699999999999999E-2</v>
      </c>
      <c r="T7" s="37" t="s">
        <v>106</v>
      </c>
      <c r="V7" s="39"/>
    </row>
    <row r="8" spans="1:22" x14ac:dyDescent="0.2">
      <c r="A8" s="41" t="s">
        <v>28</v>
      </c>
      <c r="B8" s="42" t="s">
        <v>29</v>
      </c>
      <c r="C8" s="42" t="s">
        <v>18</v>
      </c>
      <c r="D8" s="43" t="s">
        <v>19</v>
      </c>
      <c r="E8" s="34">
        <v>30</v>
      </c>
      <c r="F8" s="23">
        <v>26</v>
      </c>
      <c r="G8" s="35">
        <v>20</v>
      </c>
      <c r="H8" s="34">
        <v>334</v>
      </c>
      <c r="I8" s="23">
        <v>660</v>
      </c>
      <c r="J8" s="35">
        <v>405</v>
      </c>
      <c r="K8" s="34">
        <v>76</v>
      </c>
      <c r="L8" s="35">
        <v>35</v>
      </c>
      <c r="M8" s="34">
        <v>599</v>
      </c>
      <c r="N8" s="35">
        <v>406</v>
      </c>
      <c r="O8" s="40">
        <v>4.0471187190000002</v>
      </c>
      <c r="P8" s="40">
        <v>3.0337296989999998</v>
      </c>
      <c r="Q8" s="72">
        <v>2.61</v>
      </c>
      <c r="R8" s="72">
        <v>7.6400000000000003E-4</v>
      </c>
      <c r="S8" s="72">
        <v>2.6800000000000001E-2</v>
      </c>
      <c r="T8" s="37" t="s">
        <v>106</v>
      </c>
      <c r="V8" s="39"/>
    </row>
    <row r="9" spans="1:22" x14ac:dyDescent="0.2">
      <c r="A9" s="41" t="s">
        <v>30</v>
      </c>
      <c r="B9" s="42" t="s">
        <v>31</v>
      </c>
      <c r="C9" s="42" t="s">
        <v>18</v>
      </c>
      <c r="D9" s="42" t="s">
        <v>19</v>
      </c>
      <c r="E9" s="70">
        <v>89</v>
      </c>
      <c r="F9" s="68">
        <v>84</v>
      </c>
      <c r="G9" s="69">
        <v>57</v>
      </c>
      <c r="H9" s="68">
        <v>354</v>
      </c>
      <c r="I9" s="68">
        <v>800</v>
      </c>
      <c r="J9" s="69">
        <v>560</v>
      </c>
      <c r="K9" s="68">
        <v>327</v>
      </c>
      <c r="L9" s="69">
        <v>225</v>
      </c>
      <c r="M9" s="68">
        <v>1318</v>
      </c>
      <c r="N9" s="69">
        <v>1623</v>
      </c>
      <c r="O9" s="67">
        <v>2.7</v>
      </c>
      <c r="P9" s="36">
        <v>2.25</v>
      </c>
      <c r="Q9" s="72">
        <v>1.78</v>
      </c>
      <c r="R9" s="73">
        <v>6.1500000000000004E-5</v>
      </c>
      <c r="S9" s="72">
        <v>5.0299999999999997E-3</v>
      </c>
      <c r="T9" s="37" t="s">
        <v>106</v>
      </c>
      <c r="V9" s="39"/>
    </row>
    <row r="10" spans="1:22" x14ac:dyDescent="0.2">
      <c r="A10" s="41" t="s">
        <v>32</v>
      </c>
      <c r="B10" s="42" t="s">
        <v>33</v>
      </c>
      <c r="C10" s="42" t="s">
        <v>18</v>
      </c>
      <c r="D10" s="43" t="s">
        <v>19</v>
      </c>
      <c r="E10" s="34">
        <v>38</v>
      </c>
      <c r="F10" s="23">
        <v>65</v>
      </c>
      <c r="G10" s="35">
        <v>43</v>
      </c>
      <c r="H10" s="34">
        <v>203</v>
      </c>
      <c r="I10" s="23">
        <v>420</v>
      </c>
      <c r="J10" s="35">
        <v>642</v>
      </c>
      <c r="K10" s="34">
        <v>14</v>
      </c>
      <c r="L10" s="35">
        <v>24</v>
      </c>
      <c r="M10" s="34">
        <v>268</v>
      </c>
      <c r="N10" s="35">
        <v>245</v>
      </c>
      <c r="O10" s="40">
        <v>2.929915179</v>
      </c>
      <c r="P10" s="40">
        <v>3.5681969690000002</v>
      </c>
      <c r="Q10" s="71" t="s">
        <v>106</v>
      </c>
      <c r="R10" s="71" t="s">
        <v>106</v>
      </c>
      <c r="S10" s="71" t="s">
        <v>106</v>
      </c>
      <c r="T10" s="37" t="s">
        <v>106</v>
      </c>
      <c r="V10" s="39"/>
    </row>
    <row r="11" spans="1:22" ht="15" x14ac:dyDescent="0.2">
      <c r="A11" s="31" t="s">
        <v>34</v>
      </c>
      <c r="B11" s="32" t="s">
        <v>35</v>
      </c>
      <c r="C11" s="32" t="s">
        <v>18</v>
      </c>
      <c r="D11" s="33" t="s">
        <v>36</v>
      </c>
      <c r="E11" s="34">
        <v>283</v>
      </c>
      <c r="F11" s="23">
        <v>302</v>
      </c>
      <c r="G11" s="35">
        <v>284</v>
      </c>
      <c r="H11" s="34">
        <v>356</v>
      </c>
      <c r="I11" s="23">
        <v>298</v>
      </c>
      <c r="J11" s="35">
        <v>345</v>
      </c>
      <c r="K11" s="34">
        <v>302</v>
      </c>
      <c r="L11" s="35">
        <v>264</v>
      </c>
      <c r="M11" s="34">
        <v>292</v>
      </c>
      <c r="N11" s="35">
        <v>285</v>
      </c>
      <c r="O11" s="36" t="s">
        <v>106</v>
      </c>
      <c r="P11" s="36" t="s">
        <v>106</v>
      </c>
      <c r="Q11" s="71" t="s">
        <v>106</v>
      </c>
      <c r="R11" s="71" t="s">
        <v>106</v>
      </c>
      <c r="S11" s="71" t="s">
        <v>106</v>
      </c>
      <c r="T11" s="37" t="s">
        <v>106</v>
      </c>
      <c r="V11" s="39"/>
    </row>
    <row r="12" spans="1:22" x14ac:dyDescent="0.2">
      <c r="A12" s="31" t="s">
        <v>37</v>
      </c>
      <c r="B12" s="32" t="s">
        <v>38</v>
      </c>
      <c r="C12" s="32" t="s">
        <v>18</v>
      </c>
      <c r="D12" s="33" t="s">
        <v>36</v>
      </c>
      <c r="E12" s="34">
        <v>377</v>
      </c>
      <c r="F12" s="23">
        <v>457</v>
      </c>
      <c r="G12" s="35">
        <v>322</v>
      </c>
      <c r="H12" s="34">
        <v>2195</v>
      </c>
      <c r="I12" s="23">
        <v>6279</v>
      </c>
      <c r="J12" s="35">
        <v>3794</v>
      </c>
      <c r="K12" s="34">
        <v>931</v>
      </c>
      <c r="L12" s="35">
        <v>523</v>
      </c>
      <c r="M12" s="34">
        <v>3806</v>
      </c>
      <c r="N12" s="35">
        <v>2861</v>
      </c>
      <c r="O12" s="40">
        <v>3.2514314450000001</v>
      </c>
      <c r="P12" s="40">
        <v>2.0504166289999999</v>
      </c>
      <c r="Q12" s="71" t="s">
        <v>106</v>
      </c>
      <c r="R12" s="71" t="s">
        <v>106</v>
      </c>
      <c r="S12" s="71" t="s">
        <v>106</v>
      </c>
      <c r="T12" s="37" t="s">
        <v>106</v>
      </c>
      <c r="V12" s="39"/>
    </row>
    <row r="13" spans="1:22" ht="15" x14ac:dyDescent="0.2">
      <c r="A13" s="41" t="s">
        <v>39</v>
      </c>
      <c r="B13" s="42" t="s">
        <v>40</v>
      </c>
      <c r="C13" s="42" t="s">
        <v>18</v>
      </c>
      <c r="D13" s="43" t="s">
        <v>36</v>
      </c>
      <c r="E13" s="34">
        <v>1127</v>
      </c>
      <c r="F13" s="23">
        <v>927</v>
      </c>
      <c r="G13" s="35">
        <v>1014</v>
      </c>
      <c r="H13" s="34">
        <v>923</v>
      </c>
      <c r="I13" s="23">
        <v>823</v>
      </c>
      <c r="J13" s="35">
        <v>1154</v>
      </c>
      <c r="K13" s="34">
        <v>1093</v>
      </c>
      <c r="L13" s="35">
        <v>1022</v>
      </c>
      <c r="M13" s="34">
        <v>885</v>
      </c>
      <c r="N13" s="35">
        <v>932</v>
      </c>
      <c r="O13" s="36" t="s">
        <v>106</v>
      </c>
      <c r="P13" s="36" t="s">
        <v>106</v>
      </c>
      <c r="Q13" s="71" t="s">
        <v>106</v>
      </c>
      <c r="R13" s="71" t="s">
        <v>106</v>
      </c>
      <c r="S13" s="71" t="s">
        <v>106</v>
      </c>
      <c r="T13" s="37" t="s">
        <v>106</v>
      </c>
      <c r="V13" s="39"/>
    </row>
    <row r="14" spans="1:22" x14ac:dyDescent="0.2">
      <c r="A14" s="41" t="s">
        <v>41</v>
      </c>
      <c r="B14" s="42" t="s">
        <v>42</v>
      </c>
      <c r="C14" s="42" t="s">
        <v>18</v>
      </c>
      <c r="D14" s="43" t="s">
        <v>36</v>
      </c>
      <c r="E14" s="34">
        <v>327</v>
      </c>
      <c r="F14" s="23">
        <v>335</v>
      </c>
      <c r="G14" s="35">
        <v>315</v>
      </c>
      <c r="H14" s="34">
        <v>1166</v>
      </c>
      <c r="I14" s="23">
        <v>1714</v>
      </c>
      <c r="J14" s="35">
        <v>1876</v>
      </c>
      <c r="K14" s="34">
        <v>660</v>
      </c>
      <c r="L14" s="35">
        <v>601</v>
      </c>
      <c r="M14" s="34">
        <v>2666</v>
      </c>
      <c r="N14" s="35">
        <v>1939</v>
      </c>
      <c r="O14" s="40">
        <v>2.1135892100000002</v>
      </c>
      <c r="P14" s="36" t="s">
        <v>285</v>
      </c>
      <c r="Q14" s="72">
        <v>2.7</v>
      </c>
      <c r="R14" s="72">
        <v>2.2300000000000002E-3</v>
      </c>
      <c r="S14" s="72">
        <v>4.9700000000000001E-2</v>
      </c>
      <c r="T14" s="37" t="s">
        <v>106</v>
      </c>
      <c r="V14" s="39"/>
    </row>
    <row r="15" spans="1:22" x14ac:dyDescent="0.2">
      <c r="A15" s="34"/>
      <c r="D15" s="35"/>
      <c r="E15" s="34"/>
      <c r="G15" s="35"/>
      <c r="H15" s="34"/>
      <c r="J15" s="35"/>
      <c r="K15" s="34"/>
      <c r="L15" s="35"/>
      <c r="M15" s="34"/>
      <c r="N15" s="35"/>
      <c r="O15" s="40"/>
      <c r="P15" s="40"/>
      <c r="Q15" s="71"/>
      <c r="R15" s="71"/>
      <c r="S15" s="71"/>
      <c r="T15" s="37"/>
      <c r="V15" s="39"/>
    </row>
    <row r="16" spans="1:22" ht="15" x14ac:dyDescent="0.2">
      <c r="A16" s="31" t="s">
        <v>43</v>
      </c>
      <c r="B16" s="32" t="s">
        <v>44</v>
      </c>
      <c r="C16" s="32" t="s">
        <v>45</v>
      </c>
      <c r="D16" s="33" t="s">
        <v>46</v>
      </c>
      <c r="E16" s="34">
        <v>102</v>
      </c>
      <c r="F16" s="23">
        <v>96</v>
      </c>
      <c r="G16" s="35">
        <v>119</v>
      </c>
      <c r="H16" s="34">
        <v>153</v>
      </c>
      <c r="I16" s="23">
        <v>101</v>
      </c>
      <c r="J16" s="35">
        <v>117</v>
      </c>
      <c r="K16" s="34">
        <v>113</v>
      </c>
      <c r="L16" s="35">
        <v>91</v>
      </c>
      <c r="M16" s="34">
        <v>205</v>
      </c>
      <c r="N16" s="35">
        <v>177</v>
      </c>
      <c r="O16" s="36" t="s">
        <v>106</v>
      </c>
      <c r="P16" s="36" t="s">
        <v>106</v>
      </c>
      <c r="Q16" s="37" t="s">
        <v>106</v>
      </c>
      <c r="S16" s="39"/>
      <c r="T16" s="37" t="s">
        <v>106</v>
      </c>
      <c r="V16" s="39"/>
    </row>
    <row r="17" spans="1:22" ht="15" x14ac:dyDescent="0.2">
      <c r="A17" s="31" t="s">
        <v>47</v>
      </c>
      <c r="B17" s="32" t="s">
        <v>48</v>
      </c>
      <c r="C17" s="32" t="s">
        <v>45</v>
      </c>
      <c r="D17" s="33" t="s">
        <v>46</v>
      </c>
      <c r="E17" s="34">
        <v>411</v>
      </c>
      <c r="F17" s="23">
        <v>509</v>
      </c>
      <c r="G17" s="35">
        <v>420</v>
      </c>
      <c r="H17" s="34">
        <v>445</v>
      </c>
      <c r="I17" s="23">
        <v>302</v>
      </c>
      <c r="J17" s="35">
        <v>700</v>
      </c>
      <c r="K17" s="34">
        <v>403</v>
      </c>
      <c r="L17" s="35">
        <v>343</v>
      </c>
      <c r="M17" s="34">
        <v>565</v>
      </c>
      <c r="N17" s="35">
        <v>492</v>
      </c>
      <c r="O17" s="36" t="s">
        <v>106</v>
      </c>
      <c r="P17" s="36" t="s">
        <v>106</v>
      </c>
      <c r="Q17" s="37" t="s">
        <v>106</v>
      </c>
      <c r="S17" s="39"/>
      <c r="T17" s="37" t="s">
        <v>106</v>
      </c>
      <c r="V17" s="39"/>
    </row>
    <row r="18" spans="1:22" ht="15" x14ac:dyDescent="0.2">
      <c r="A18" s="41" t="s">
        <v>49</v>
      </c>
      <c r="B18" s="42" t="s">
        <v>50</v>
      </c>
      <c r="C18" s="42" t="s">
        <v>45</v>
      </c>
      <c r="D18" s="43" t="s">
        <v>46</v>
      </c>
      <c r="E18" s="34">
        <v>36</v>
      </c>
      <c r="F18" s="23">
        <v>29</v>
      </c>
      <c r="G18" s="35">
        <v>36</v>
      </c>
      <c r="H18" s="34">
        <v>60</v>
      </c>
      <c r="I18" s="23">
        <v>36</v>
      </c>
      <c r="J18" s="35">
        <v>37</v>
      </c>
      <c r="K18" s="34">
        <v>22</v>
      </c>
      <c r="L18" s="35">
        <v>14</v>
      </c>
      <c r="M18" s="34">
        <v>52</v>
      </c>
      <c r="N18" s="35">
        <v>40</v>
      </c>
      <c r="O18" s="36" t="s">
        <v>106</v>
      </c>
      <c r="P18" s="36" t="s">
        <v>106</v>
      </c>
      <c r="Q18" s="37" t="s">
        <v>106</v>
      </c>
      <c r="S18" s="39"/>
      <c r="T18" s="37" t="s">
        <v>106</v>
      </c>
      <c r="V18" s="39"/>
    </row>
    <row r="19" spans="1:22" ht="15" x14ac:dyDescent="0.2">
      <c r="A19" s="41" t="s">
        <v>51</v>
      </c>
      <c r="B19" s="42" t="s">
        <v>52</v>
      </c>
      <c r="C19" s="42" t="s">
        <v>45</v>
      </c>
      <c r="D19" s="43" t="s">
        <v>46</v>
      </c>
      <c r="E19" s="34">
        <v>2</v>
      </c>
      <c r="F19" s="23">
        <v>0</v>
      </c>
      <c r="G19" s="35">
        <v>0</v>
      </c>
      <c r="H19" s="34">
        <v>3</v>
      </c>
      <c r="I19" s="23">
        <v>7</v>
      </c>
      <c r="J19" s="35">
        <v>0</v>
      </c>
      <c r="K19" s="34">
        <v>0</v>
      </c>
      <c r="L19" s="35">
        <v>0</v>
      </c>
      <c r="M19" s="34">
        <v>4</v>
      </c>
      <c r="N19" s="35">
        <v>5</v>
      </c>
      <c r="O19" s="36" t="s">
        <v>106</v>
      </c>
      <c r="P19" s="36" t="s">
        <v>106</v>
      </c>
      <c r="Q19" s="37" t="s">
        <v>106</v>
      </c>
      <c r="S19" s="39"/>
      <c r="T19" s="37" t="s">
        <v>106</v>
      </c>
      <c r="V19" s="39"/>
    </row>
    <row r="20" spans="1:22" ht="15" x14ac:dyDescent="0.2">
      <c r="A20" s="41" t="s">
        <v>53</v>
      </c>
      <c r="B20" s="42" t="s">
        <v>54</v>
      </c>
      <c r="C20" s="42" t="s">
        <v>45</v>
      </c>
      <c r="D20" s="43" t="s">
        <v>46</v>
      </c>
      <c r="E20" s="34">
        <v>3</v>
      </c>
      <c r="F20" s="23">
        <v>1</v>
      </c>
      <c r="G20" s="35">
        <v>2</v>
      </c>
      <c r="H20" s="34">
        <v>1</v>
      </c>
      <c r="I20" s="23">
        <v>1</v>
      </c>
      <c r="J20" s="35">
        <v>3</v>
      </c>
      <c r="K20" s="34">
        <v>3</v>
      </c>
      <c r="L20" s="35">
        <v>2</v>
      </c>
      <c r="M20" s="34">
        <v>4</v>
      </c>
      <c r="N20" s="35">
        <v>3</v>
      </c>
      <c r="O20" s="36" t="s">
        <v>106</v>
      </c>
      <c r="P20" s="36" t="s">
        <v>106</v>
      </c>
      <c r="Q20" s="37" t="s">
        <v>106</v>
      </c>
      <c r="S20" s="39"/>
      <c r="T20" s="37" t="s">
        <v>106</v>
      </c>
      <c r="V20" s="39"/>
    </row>
    <row r="21" spans="1:22" ht="15" x14ac:dyDescent="0.2">
      <c r="A21" s="41" t="s">
        <v>55</v>
      </c>
      <c r="B21" s="42" t="s">
        <v>56</v>
      </c>
      <c r="C21" s="42" t="s">
        <v>45</v>
      </c>
      <c r="D21" s="43" t="s">
        <v>46</v>
      </c>
      <c r="E21" s="34">
        <v>3</v>
      </c>
      <c r="F21" s="23">
        <v>1</v>
      </c>
      <c r="G21" s="35">
        <v>2</v>
      </c>
      <c r="H21" s="34">
        <v>1</v>
      </c>
      <c r="I21" s="23">
        <v>1</v>
      </c>
      <c r="J21" s="35">
        <v>3</v>
      </c>
      <c r="K21" s="34">
        <v>3</v>
      </c>
      <c r="L21" s="35">
        <v>2</v>
      </c>
      <c r="M21" s="34">
        <v>4</v>
      </c>
      <c r="N21" s="35">
        <v>3</v>
      </c>
      <c r="O21" s="36" t="s">
        <v>106</v>
      </c>
      <c r="P21" s="36" t="s">
        <v>106</v>
      </c>
      <c r="Q21" s="37" t="s">
        <v>106</v>
      </c>
      <c r="S21" s="39"/>
      <c r="T21" s="37" t="s">
        <v>106</v>
      </c>
      <c r="V21" s="39"/>
    </row>
    <row r="22" spans="1:22" ht="15" x14ac:dyDescent="0.2">
      <c r="A22" s="41" t="s">
        <v>57</v>
      </c>
      <c r="B22" s="42" t="s">
        <v>58</v>
      </c>
      <c r="C22" s="42" t="s">
        <v>45</v>
      </c>
      <c r="D22" s="43" t="s">
        <v>46</v>
      </c>
      <c r="E22" s="34">
        <v>0</v>
      </c>
      <c r="F22" s="23">
        <v>0</v>
      </c>
      <c r="G22" s="35">
        <v>0</v>
      </c>
      <c r="H22" s="34">
        <v>0</v>
      </c>
      <c r="I22" s="23">
        <v>0</v>
      </c>
      <c r="J22" s="35">
        <v>54</v>
      </c>
      <c r="K22" s="34">
        <v>0</v>
      </c>
      <c r="L22" s="35">
        <v>0</v>
      </c>
      <c r="M22" s="34">
        <v>0</v>
      </c>
      <c r="N22" s="35">
        <v>0</v>
      </c>
      <c r="O22" s="36" t="s">
        <v>106</v>
      </c>
      <c r="P22" s="36" t="s">
        <v>106</v>
      </c>
      <c r="Q22" s="37" t="s">
        <v>106</v>
      </c>
      <c r="S22" s="39"/>
      <c r="T22" s="37" t="s">
        <v>106</v>
      </c>
      <c r="V22" s="39"/>
    </row>
    <row r="23" spans="1:22" ht="15" x14ac:dyDescent="0.2">
      <c r="A23" s="41" t="s">
        <v>59</v>
      </c>
      <c r="B23" s="42" t="s">
        <v>60</v>
      </c>
      <c r="C23" s="42" t="s">
        <v>45</v>
      </c>
      <c r="D23" s="43" t="s">
        <v>46</v>
      </c>
      <c r="E23" s="34">
        <v>7</v>
      </c>
      <c r="F23" s="23">
        <v>4</v>
      </c>
      <c r="G23" s="35">
        <v>9</v>
      </c>
      <c r="H23" s="34">
        <v>12</v>
      </c>
      <c r="I23" s="23">
        <v>8</v>
      </c>
      <c r="J23" s="35">
        <v>9</v>
      </c>
      <c r="K23" s="34">
        <v>1</v>
      </c>
      <c r="L23" s="35">
        <v>3</v>
      </c>
      <c r="M23" s="34">
        <v>8</v>
      </c>
      <c r="N23" s="35">
        <v>15</v>
      </c>
      <c r="O23" s="36" t="s">
        <v>106</v>
      </c>
      <c r="P23" s="36" t="s">
        <v>106</v>
      </c>
      <c r="Q23" s="37" t="s">
        <v>106</v>
      </c>
      <c r="S23" s="39"/>
      <c r="T23" s="37" t="s">
        <v>106</v>
      </c>
      <c r="V23" s="39"/>
    </row>
    <row r="24" spans="1:22" ht="15" x14ac:dyDescent="0.2">
      <c r="A24" s="41" t="s">
        <v>61</v>
      </c>
      <c r="B24" s="42" t="s">
        <v>62</v>
      </c>
      <c r="C24" s="42" t="s">
        <v>45</v>
      </c>
      <c r="D24" s="43" t="s">
        <v>46</v>
      </c>
      <c r="E24" s="34">
        <v>5</v>
      </c>
      <c r="F24" s="23">
        <v>6</v>
      </c>
      <c r="G24" s="35">
        <v>5</v>
      </c>
      <c r="H24" s="34">
        <v>1</v>
      </c>
      <c r="I24" s="23">
        <v>6</v>
      </c>
      <c r="J24" s="35">
        <v>6</v>
      </c>
      <c r="K24" s="34">
        <v>5</v>
      </c>
      <c r="L24" s="35">
        <v>6</v>
      </c>
      <c r="M24" s="34">
        <v>8</v>
      </c>
      <c r="N24" s="35">
        <v>6</v>
      </c>
      <c r="O24" s="36" t="s">
        <v>106</v>
      </c>
      <c r="P24" s="36" t="s">
        <v>106</v>
      </c>
      <c r="Q24" s="37" t="s">
        <v>106</v>
      </c>
      <c r="S24" s="39"/>
      <c r="T24" s="37" t="s">
        <v>106</v>
      </c>
      <c r="V24" s="39"/>
    </row>
    <row r="25" spans="1:22" ht="15" x14ac:dyDescent="0.2">
      <c r="A25" s="41" t="s">
        <v>63</v>
      </c>
      <c r="B25" s="42" t="s">
        <v>64</v>
      </c>
      <c r="C25" s="42" t="s">
        <v>45</v>
      </c>
      <c r="D25" s="43" t="s">
        <v>46</v>
      </c>
      <c r="E25" s="34">
        <v>1</v>
      </c>
      <c r="F25" s="23">
        <v>1</v>
      </c>
      <c r="G25" s="35">
        <v>9</v>
      </c>
      <c r="H25" s="34">
        <v>8</v>
      </c>
      <c r="I25" s="23">
        <v>8</v>
      </c>
      <c r="J25" s="35">
        <v>7</v>
      </c>
      <c r="K25" s="34">
        <v>4</v>
      </c>
      <c r="L25" s="35">
        <v>0</v>
      </c>
      <c r="M25" s="34">
        <v>5</v>
      </c>
      <c r="N25" s="35">
        <v>12</v>
      </c>
      <c r="O25" s="36" t="s">
        <v>106</v>
      </c>
      <c r="P25" s="36" t="s">
        <v>106</v>
      </c>
      <c r="Q25" s="37" t="s">
        <v>106</v>
      </c>
      <c r="S25" s="39"/>
      <c r="T25" s="37" t="s">
        <v>106</v>
      </c>
      <c r="V25" s="39"/>
    </row>
    <row r="26" spans="1:22" ht="15" x14ac:dyDescent="0.2">
      <c r="A26" s="41" t="s">
        <v>65</v>
      </c>
      <c r="B26" s="42" t="s">
        <v>66</v>
      </c>
      <c r="C26" s="42" t="s">
        <v>45</v>
      </c>
      <c r="D26" s="43" t="s">
        <v>46</v>
      </c>
      <c r="E26" s="34">
        <v>4</v>
      </c>
      <c r="F26" s="23">
        <v>3</v>
      </c>
      <c r="G26" s="35">
        <v>5</v>
      </c>
      <c r="H26" s="34">
        <v>10</v>
      </c>
      <c r="I26" s="23">
        <v>6</v>
      </c>
      <c r="J26" s="35">
        <v>7</v>
      </c>
      <c r="K26" s="34">
        <v>4</v>
      </c>
      <c r="L26" s="35">
        <v>6</v>
      </c>
      <c r="M26" s="34">
        <v>9</v>
      </c>
      <c r="N26" s="35">
        <v>12</v>
      </c>
      <c r="O26" s="36" t="s">
        <v>106</v>
      </c>
      <c r="P26" s="36" t="s">
        <v>106</v>
      </c>
      <c r="Q26" s="37" t="s">
        <v>106</v>
      </c>
      <c r="S26" s="39"/>
      <c r="T26" s="37" t="s">
        <v>106</v>
      </c>
      <c r="V26" s="39"/>
    </row>
    <row r="27" spans="1:22" ht="15" x14ac:dyDescent="0.2">
      <c r="A27" s="41" t="s">
        <v>67</v>
      </c>
      <c r="B27" s="42" t="s">
        <v>68</v>
      </c>
      <c r="C27" s="42" t="s">
        <v>45</v>
      </c>
      <c r="D27" s="43" t="s">
        <v>46</v>
      </c>
      <c r="E27" s="34">
        <v>0</v>
      </c>
      <c r="F27" s="23">
        <v>0</v>
      </c>
      <c r="G27" s="35">
        <v>0</v>
      </c>
      <c r="H27" s="34">
        <v>0</v>
      </c>
      <c r="I27" s="23">
        <v>0</v>
      </c>
      <c r="J27" s="35">
        <v>0</v>
      </c>
      <c r="K27" s="34">
        <v>0</v>
      </c>
      <c r="L27" s="35">
        <v>1</v>
      </c>
      <c r="M27" s="34">
        <v>0</v>
      </c>
      <c r="N27" s="35">
        <v>0</v>
      </c>
      <c r="O27" s="36" t="s">
        <v>106</v>
      </c>
      <c r="P27" s="36" t="s">
        <v>106</v>
      </c>
      <c r="Q27" s="37" t="s">
        <v>106</v>
      </c>
      <c r="S27" s="39"/>
      <c r="T27" s="37" t="s">
        <v>106</v>
      </c>
      <c r="V27" s="39"/>
    </row>
    <row r="28" spans="1:22" ht="15" x14ac:dyDescent="0.2">
      <c r="A28" s="41" t="s">
        <v>69</v>
      </c>
      <c r="B28" s="42" t="s">
        <v>70</v>
      </c>
      <c r="C28" s="42" t="s">
        <v>45</v>
      </c>
      <c r="D28" s="43" t="s">
        <v>46</v>
      </c>
      <c r="E28" s="34">
        <v>0</v>
      </c>
      <c r="F28" s="23">
        <v>3</v>
      </c>
      <c r="G28" s="35">
        <v>0</v>
      </c>
      <c r="H28" s="34">
        <v>1</v>
      </c>
      <c r="I28" s="23">
        <v>3</v>
      </c>
      <c r="J28" s="35">
        <v>1</v>
      </c>
      <c r="K28" s="34">
        <v>1</v>
      </c>
      <c r="L28" s="35">
        <v>1</v>
      </c>
      <c r="M28" s="34">
        <v>5</v>
      </c>
      <c r="N28" s="35">
        <v>0</v>
      </c>
      <c r="O28" s="36" t="s">
        <v>106</v>
      </c>
      <c r="P28" s="36" t="s">
        <v>106</v>
      </c>
      <c r="Q28" s="37" t="s">
        <v>106</v>
      </c>
      <c r="S28" s="39"/>
      <c r="T28" s="37" t="s">
        <v>106</v>
      </c>
      <c r="V28" s="39"/>
    </row>
    <row r="29" spans="1:22" ht="15" x14ac:dyDescent="0.2">
      <c r="A29" s="41" t="s">
        <v>71</v>
      </c>
      <c r="B29" s="42" t="s">
        <v>72</v>
      </c>
      <c r="C29" s="42" t="s">
        <v>45</v>
      </c>
      <c r="D29" s="43" t="s">
        <v>46</v>
      </c>
      <c r="E29" s="34">
        <v>0</v>
      </c>
      <c r="F29" s="23">
        <v>0</v>
      </c>
      <c r="G29" s="35">
        <v>0</v>
      </c>
      <c r="H29" s="34">
        <v>0</v>
      </c>
      <c r="I29" s="23">
        <v>0</v>
      </c>
      <c r="J29" s="35">
        <v>0</v>
      </c>
      <c r="K29" s="34">
        <v>0</v>
      </c>
      <c r="L29" s="35">
        <v>0</v>
      </c>
      <c r="M29" s="34">
        <v>0</v>
      </c>
      <c r="N29" s="35">
        <v>0</v>
      </c>
      <c r="O29" s="36" t="s">
        <v>106</v>
      </c>
      <c r="P29" s="36" t="s">
        <v>106</v>
      </c>
      <c r="Q29" s="37" t="s">
        <v>106</v>
      </c>
      <c r="S29" s="39"/>
      <c r="T29" s="37" t="s">
        <v>106</v>
      </c>
      <c r="V29" s="39"/>
    </row>
    <row r="30" spans="1:22" ht="15" x14ac:dyDescent="0.2">
      <c r="A30" s="41" t="s">
        <v>73</v>
      </c>
      <c r="B30" s="42" t="s">
        <v>74</v>
      </c>
      <c r="C30" s="42" t="s">
        <v>45</v>
      </c>
      <c r="D30" s="43" t="s">
        <v>46</v>
      </c>
      <c r="E30" s="34">
        <v>213</v>
      </c>
      <c r="F30" s="23">
        <v>258</v>
      </c>
      <c r="G30" s="35">
        <v>243</v>
      </c>
      <c r="H30" s="34">
        <v>509</v>
      </c>
      <c r="I30" s="23">
        <v>378</v>
      </c>
      <c r="J30" s="35">
        <v>493</v>
      </c>
      <c r="K30" s="34">
        <v>240</v>
      </c>
      <c r="L30" s="35">
        <v>150</v>
      </c>
      <c r="M30" s="34">
        <v>759</v>
      </c>
      <c r="N30" s="35">
        <v>537</v>
      </c>
      <c r="O30" s="36" t="s">
        <v>106</v>
      </c>
      <c r="P30" s="36" t="s">
        <v>106</v>
      </c>
      <c r="Q30" s="37" t="s">
        <v>106</v>
      </c>
      <c r="S30" s="39"/>
      <c r="T30" s="37" t="s">
        <v>106</v>
      </c>
      <c r="V30" s="39"/>
    </row>
    <row r="31" spans="1:22" x14ac:dyDescent="0.2">
      <c r="A31" s="34"/>
      <c r="D31" s="35"/>
      <c r="E31" s="34"/>
      <c r="G31" s="35"/>
      <c r="H31" s="34"/>
      <c r="J31" s="35"/>
      <c r="K31" s="34"/>
      <c r="L31" s="35"/>
      <c r="M31" s="34"/>
      <c r="N31" s="35"/>
      <c r="O31" s="40"/>
      <c r="P31" s="40"/>
      <c r="Q31" s="37"/>
      <c r="S31" s="39"/>
      <c r="T31" s="37"/>
      <c r="V31" s="39"/>
    </row>
    <row r="32" spans="1:22" x14ac:dyDescent="0.2">
      <c r="A32" s="31" t="s">
        <v>75</v>
      </c>
      <c r="B32" s="32" t="s">
        <v>76</v>
      </c>
      <c r="C32" s="32" t="s">
        <v>77</v>
      </c>
      <c r="D32" s="33" t="s">
        <v>78</v>
      </c>
      <c r="E32" s="34">
        <v>5</v>
      </c>
      <c r="F32" s="23">
        <v>5</v>
      </c>
      <c r="G32" s="35">
        <v>5</v>
      </c>
      <c r="H32" s="34">
        <v>80</v>
      </c>
      <c r="I32" s="23">
        <v>132</v>
      </c>
      <c r="J32" s="35">
        <v>122</v>
      </c>
      <c r="K32" s="34">
        <v>13</v>
      </c>
      <c r="L32" s="35">
        <v>1</v>
      </c>
      <c r="M32" s="34">
        <v>4</v>
      </c>
      <c r="N32" s="35">
        <v>4</v>
      </c>
      <c r="O32" s="40">
        <v>4.2923151349999999</v>
      </c>
      <c r="P32" s="36" t="s">
        <v>106</v>
      </c>
      <c r="Q32" s="37" t="s">
        <v>106</v>
      </c>
      <c r="S32" s="39"/>
      <c r="T32" s="37" t="s">
        <v>106</v>
      </c>
      <c r="V32" s="39"/>
    </row>
    <row r="33" spans="1:22" ht="15" x14ac:dyDescent="0.2">
      <c r="A33" s="31" t="s">
        <v>79</v>
      </c>
      <c r="B33" s="32" t="s">
        <v>80</v>
      </c>
      <c r="C33" s="32" t="s">
        <v>77</v>
      </c>
      <c r="D33" s="33" t="s">
        <v>78</v>
      </c>
      <c r="E33" s="34">
        <v>19</v>
      </c>
      <c r="F33" s="23">
        <v>12</v>
      </c>
      <c r="G33" s="35">
        <v>18</v>
      </c>
      <c r="H33" s="34">
        <v>40</v>
      </c>
      <c r="I33" s="23">
        <v>65</v>
      </c>
      <c r="J33" s="35">
        <v>69</v>
      </c>
      <c r="K33" s="34">
        <v>11</v>
      </c>
      <c r="L33" s="35">
        <v>14</v>
      </c>
      <c r="M33" s="34">
        <v>33</v>
      </c>
      <c r="N33" s="35">
        <v>28</v>
      </c>
      <c r="O33" s="36" t="s">
        <v>106</v>
      </c>
      <c r="P33" s="36" t="s">
        <v>106</v>
      </c>
      <c r="Q33" s="37" t="s">
        <v>106</v>
      </c>
      <c r="S33" s="39"/>
      <c r="T33" s="37" t="s">
        <v>106</v>
      </c>
      <c r="V33" s="39"/>
    </row>
    <row r="34" spans="1:22" ht="15" x14ac:dyDescent="0.2">
      <c r="A34" s="31" t="s">
        <v>81</v>
      </c>
      <c r="B34" s="32" t="s">
        <v>82</v>
      </c>
      <c r="C34" s="32" t="s">
        <v>77</v>
      </c>
      <c r="D34" s="33" t="s">
        <v>78</v>
      </c>
      <c r="E34" s="34">
        <v>0</v>
      </c>
      <c r="F34" s="23">
        <v>0</v>
      </c>
      <c r="G34" s="35">
        <v>0</v>
      </c>
      <c r="H34" s="34">
        <v>2</v>
      </c>
      <c r="I34" s="23">
        <v>0</v>
      </c>
      <c r="J34" s="35">
        <v>6</v>
      </c>
      <c r="K34" s="34">
        <v>0</v>
      </c>
      <c r="L34" s="35">
        <v>0</v>
      </c>
      <c r="M34" s="34">
        <v>0</v>
      </c>
      <c r="N34" s="35">
        <v>0</v>
      </c>
      <c r="O34" s="36" t="s">
        <v>106</v>
      </c>
      <c r="P34" s="36" t="s">
        <v>106</v>
      </c>
      <c r="Q34" s="37" t="s">
        <v>106</v>
      </c>
      <c r="S34" s="39"/>
      <c r="T34" s="37" t="s">
        <v>106</v>
      </c>
      <c r="V34" s="39"/>
    </row>
    <row r="35" spans="1:22" x14ac:dyDescent="0.2">
      <c r="A35" s="41" t="s">
        <v>83</v>
      </c>
      <c r="B35" s="42" t="s">
        <v>84</v>
      </c>
      <c r="C35" s="42" t="s">
        <v>77</v>
      </c>
      <c r="D35" s="43" t="s">
        <v>78</v>
      </c>
      <c r="E35" s="34">
        <v>10</v>
      </c>
      <c r="F35" s="23">
        <v>4</v>
      </c>
      <c r="G35" s="35">
        <v>25</v>
      </c>
      <c r="H35" s="34">
        <v>92</v>
      </c>
      <c r="I35" s="23">
        <v>123</v>
      </c>
      <c r="J35" s="35">
        <v>143</v>
      </c>
      <c r="K35" s="34">
        <v>18</v>
      </c>
      <c r="L35" s="35">
        <v>25</v>
      </c>
      <c r="M35" s="34">
        <v>23</v>
      </c>
      <c r="N35" s="35">
        <v>22</v>
      </c>
      <c r="O35" s="40">
        <v>3.0166165309999999</v>
      </c>
      <c r="P35" s="36" t="s">
        <v>106</v>
      </c>
      <c r="Q35" s="37" t="s">
        <v>106</v>
      </c>
      <c r="S35" s="39"/>
      <c r="T35" s="37" t="s">
        <v>106</v>
      </c>
      <c r="V35" s="39"/>
    </row>
    <row r="36" spans="1:22" ht="15" x14ac:dyDescent="0.2">
      <c r="A36" s="41" t="s">
        <v>85</v>
      </c>
      <c r="B36" s="42" t="s">
        <v>86</v>
      </c>
      <c r="C36" s="42" t="s">
        <v>77</v>
      </c>
      <c r="D36" s="43" t="s">
        <v>78</v>
      </c>
      <c r="E36" s="34">
        <v>6</v>
      </c>
      <c r="F36" s="23">
        <v>8</v>
      </c>
      <c r="G36" s="35">
        <v>10</v>
      </c>
      <c r="H36" s="34">
        <v>15</v>
      </c>
      <c r="I36" s="23">
        <v>18</v>
      </c>
      <c r="J36" s="35">
        <v>28</v>
      </c>
      <c r="K36" s="34">
        <v>4</v>
      </c>
      <c r="L36" s="35">
        <v>3</v>
      </c>
      <c r="M36" s="34">
        <v>7</v>
      </c>
      <c r="N36" s="35">
        <v>9</v>
      </c>
      <c r="O36" s="36" t="s">
        <v>106</v>
      </c>
      <c r="P36" s="36" t="s">
        <v>106</v>
      </c>
      <c r="Q36" s="37" t="s">
        <v>106</v>
      </c>
      <c r="S36" s="39"/>
      <c r="T36" s="37" t="s">
        <v>106</v>
      </c>
      <c r="V36" s="39"/>
    </row>
    <row r="37" spans="1:22" ht="15" x14ac:dyDescent="0.2">
      <c r="A37" s="41" t="s">
        <v>87</v>
      </c>
      <c r="B37" s="42" t="s">
        <v>88</v>
      </c>
      <c r="C37" s="42" t="s">
        <v>77</v>
      </c>
      <c r="D37" s="43" t="s">
        <v>78</v>
      </c>
      <c r="E37" s="34">
        <v>2</v>
      </c>
      <c r="F37" s="23">
        <v>0</v>
      </c>
      <c r="G37" s="35">
        <v>2</v>
      </c>
      <c r="H37" s="34">
        <v>9</v>
      </c>
      <c r="I37" s="23">
        <v>10</v>
      </c>
      <c r="J37" s="35">
        <v>15</v>
      </c>
      <c r="K37" s="34">
        <v>0</v>
      </c>
      <c r="L37" s="35">
        <v>0</v>
      </c>
      <c r="M37" s="34">
        <v>0</v>
      </c>
      <c r="N37" s="35">
        <v>0</v>
      </c>
      <c r="O37" s="36" t="s">
        <v>106</v>
      </c>
      <c r="P37" s="36" t="s">
        <v>106</v>
      </c>
      <c r="Q37" s="37" t="s">
        <v>106</v>
      </c>
      <c r="S37" s="39"/>
      <c r="T37" s="37" t="s">
        <v>106</v>
      </c>
      <c r="V37" s="39"/>
    </row>
    <row r="38" spans="1:22" x14ac:dyDescent="0.2">
      <c r="A38" s="31" t="s">
        <v>89</v>
      </c>
      <c r="B38" s="32" t="s">
        <v>90</v>
      </c>
      <c r="C38" s="32" t="s">
        <v>77</v>
      </c>
      <c r="D38" s="33" t="s">
        <v>91</v>
      </c>
      <c r="E38" s="34">
        <v>18</v>
      </c>
      <c r="F38" s="23">
        <v>12</v>
      </c>
      <c r="G38" s="35">
        <v>15</v>
      </c>
      <c r="H38" s="34">
        <v>0</v>
      </c>
      <c r="I38" s="23">
        <v>1</v>
      </c>
      <c r="J38" s="35">
        <v>14</v>
      </c>
      <c r="K38" s="34">
        <v>15</v>
      </c>
      <c r="L38" s="35">
        <v>21</v>
      </c>
      <c r="M38" s="34">
        <v>3</v>
      </c>
      <c r="N38" s="35">
        <v>0</v>
      </c>
      <c r="O38" s="36" t="s">
        <v>106</v>
      </c>
      <c r="P38" s="40">
        <v>-3.8760890790000002</v>
      </c>
      <c r="Q38" s="37" t="s">
        <v>106</v>
      </c>
      <c r="S38" s="39"/>
      <c r="T38" s="37" t="s">
        <v>106</v>
      </c>
      <c r="V38" s="39"/>
    </row>
    <row r="39" spans="1:22" ht="15" x14ac:dyDescent="0.2">
      <c r="A39" s="41" t="s">
        <v>92</v>
      </c>
      <c r="B39" s="42" t="s">
        <v>93</v>
      </c>
      <c r="C39" s="42" t="s">
        <v>77</v>
      </c>
      <c r="D39" s="43" t="s">
        <v>91</v>
      </c>
      <c r="E39" s="34">
        <v>18</v>
      </c>
      <c r="F39" s="23">
        <v>6</v>
      </c>
      <c r="G39" s="35">
        <v>9</v>
      </c>
      <c r="H39" s="34">
        <v>2</v>
      </c>
      <c r="I39" s="23">
        <v>1</v>
      </c>
      <c r="J39" s="35">
        <v>4</v>
      </c>
      <c r="K39" s="34">
        <v>20</v>
      </c>
      <c r="L39" s="35">
        <v>14</v>
      </c>
      <c r="M39" s="34">
        <v>3</v>
      </c>
      <c r="N39" s="35">
        <v>2</v>
      </c>
      <c r="O39" s="36" t="s">
        <v>106</v>
      </c>
      <c r="P39" s="36" t="s">
        <v>106</v>
      </c>
      <c r="Q39" s="37" t="s">
        <v>106</v>
      </c>
      <c r="S39" s="39"/>
      <c r="T39" s="37" t="s">
        <v>106</v>
      </c>
      <c r="V39" s="39"/>
    </row>
    <row r="40" spans="1:22" ht="15" x14ac:dyDescent="0.2">
      <c r="A40" s="34"/>
      <c r="D40" s="35"/>
      <c r="E40" s="34"/>
      <c r="G40" s="35"/>
      <c r="H40" s="34"/>
      <c r="J40" s="35"/>
      <c r="K40" s="34"/>
      <c r="L40" s="35"/>
      <c r="M40" s="34"/>
      <c r="N40" s="35"/>
      <c r="O40" s="36"/>
      <c r="P40" s="36"/>
      <c r="Q40" s="37"/>
      <c r="S40" s="39"/>
      <c r="T40" s="37"/>
      <c r="V40" s="39"/>
    </row>
    <row r="41" spans="1:22" ht="15" x14ac:dyDescent="0.2">
      <c r="A41" s="31" t="s">
        <v>94</v>
      </c>
      <c r="B41" s="32" t="s">
        <v>95</v>
      </c>
      <c r="C41" s="32" t="s">
        <v>96</v>
      </c>
      <c r="D41" s="33" t="s">
        <v>97</v>
      </c>
      <c r="E41" s="34">
        <v>9</v>
      </c>
      <c r="F41" s="23">
        <v>0</v>
      </c>
      <c r="G41" s="35">
        <v>16</v>
      </c>
      <c r="H41" s="34">
        <v>3</v>
      </c>
      <c r="I41" s="23">
        <v>4</v>
      </c>
      <c r="J41" s="35">
        <v>10</v>
      </c>
      <c r="K41" s="34">
        <v>4</v>
      </c>
      <c r="L41" s="35">
        <v>0</v>
      </c>
      <c r="M41" s="34">
        <v>2</v>
      </c>
      <c r="N41" s="35">
        <v>3</v>
      </c>
      <c r="O41" s="36" t="s">
        <v>106</v>
      </c>
      <c r="P41" s="36" t="s">
        <v>106</v>
      </c>
      <c r="Q41" s="37" t="s">
        <v>106</v>
      </c>
      <c r="S41" s="39"/>
      <c r="T41" s="37" t="s">
        <v>106</v>
      </c>
      <c r="V41" s="39"/>
    </row>
    <row r="42" spans="1:22" ht="15" x14ac:dyDescent="0.2">
      <c r="A42" s="31" t="s">
        <v>98</v>
      </c>
      <c r="B42" s="32" t="s">
        <v>99</v>
      </c>
      <c r="C42" s="32" t="s">
        <v>96</v>
      </c>
      <c r="D42" s="33" t="s">
        <v>97</v>
      </c>
      <c r="E42" s="34">
        <v>707</v>
      </c>
      <c r="F42" s="23">
        <v>859</v>
      </c>
      <c r="G42" s="35">
        <v>676</v>
      </c>
      <c r="H42" s="34">
        <v>1749</v>
      </c>
      <c r="I42" s="23">
        <v>1709</v>
      </c>
      <c r="J42" s="35">
        <v>1962</v>
      </c>
      <c r="K42" s="34">
        <v>435</v>
      </c>
      <c r="L42" s="35">
        <v>439</v>
      </c>
      <c r="M42" s="34">
        <v>1519</v>
      </c>
      <c r="N42" s="35">
        <v>1070</v>
      </c>
      <c r="O42" s="36" t="s">
        <v>106</v>
      </c>
      <c r="P42" s="36" t="s">
        <v>106</v>
      </c>
      <c r="Q42" s="37" t="s">
        <v>106</v>
      </c>
      <c r="S42" s="39"/>
      <c r="T42" s="37" t="s">
        <v>106</v>
      </c>
      <c r="V42" s="39"/>
    </row>
    <row r="43" spans="1:22" ht="15" x14ac:dyDescent="0.2">
      <c r="A43" s="41" t="s">
        <v>100</v>
      </c>
      <c r="B43" s="42" t="s">
        <v>101</v>
      </c>
      <c r="C43" s="42" t="s">
        <v>96</v>
      </c>
      <c r="D43" s="43" t="s">
        <v>97</v>
      </c>
      <c r="E43" s="34">
        <v>0</v>
      </c>
      <c r="F43" s="23">
        <v>0</v>
      </c>
      <c r="G43" s="35">
        <v>0</v>
      </c>
      <c r="H43" s="34">
        <v>0</v>
      </c>
      <c r="I43" s="23">
        <v>0</v>
      </c>
      <c r="J43" s="35">
        <v>0</v>
      </c>
      <c r="K43" s="34">
        <v>0</v>
      </c>
      <c r="L43" s="35">
        <v>0</v>
      </c>
      <c r="M43" s="34">
        <v>0</v>
      </c>
      <c r="N43" s="35">
        <v>0</v>
      </c>
      <c r="O43" s="36" t="s">
        <v>106</v>
      </c>
      <c r="P43" s="36" t="s">
        <v>106</v>
      </c>
      <c r="Q43" s="37" t="s">
        <v>106</v>
      </c>
      <c r="S43" s="39"/>
      <c r="T43" s="37" t="s">
        <v>106</v>
      </c>
      <c r="V43" s="39"/>
    </row>
    <row r="44" spans="1:22" ht="15" x14ac:dyDescent="0.2">
      <c r="A44" s="41" t="s">
        <v>102</v>
      </c>
      <c r="B44" s="42" t="s">
        <v>103</v>
      </c>
      <c r="C44" s="42" t="s">
        <v>96</v>
      </c>
      <c r="D44" s="43" t="s">
        <v>97</v>
      </c>
      <c r="E44" s="34">
        <v>7</v>
      </c>
      <c r="F44" s="23">
        <v>0</v>
      </c>
      <c r="G44" s="35">
        <v>3</v>
      </c>
      <c r="H44" s="34">
        <v>3</v>
      </c>
      <c r="I44" s="23">
        <v>3</v>
      </c>
      <c r="J44" s="35">
        <v>10</v>
      </c>
      <c r="K44" s="34">
        <v>1</v>
      </c>
      <c r="L44" s="35">
        <v>0</v>
      </c>
      <c r="M44" s="34">
        <v>0</v>
      </c>
      <c r="N44" s="35">
        <v>1</v>
      </c>
      <c r="O44" s="36" t="s">
        <v>106</v>
      </c>
      <c r="P44" s="36" t="s">
        <v>106</v>
      </c>
      <c r="Q44" s="37" t="s">
        <v>106</v>
      </c>
      <c r="S44" s="39"/>
      <c r="T44" s="37" t="s">
        <v>106</v>
      </c>
      <c r="V44" s="39"/>
    </row>
    <row r="45" spans="1:22" ht="15" x14ac:dyDescent="0.2">
      <c r="A45" s="44" t="s">
        <v>104</v>
      </c>
      <c r="B45" s="45" t="s">
        <v>105</v>
      </c>
      <c r="C45" s="45" t="s">
        <v>96</v>
      </c>
      <c r="D45" s="46" t="s">
        <v>97</v>
      </c>
      <c r="E45" s="47">
        <v>1261</v>
      </c>
      <c r="F45" s="48">
        <v>1193</v>
      </c>
      <c r="G45" s="49">
        <v>1221</v>
      </c>
      <c r="H45" s="47">
        <v>4607</v>
      </c>
      <c r="I45" s="48">
        <v>3509</v>
      </c>
      <c r="J45" s="49">
        <v>4125</v>
      </c>
      <c r="K45" s="47">
        <v>1054</v>
      </c>
      <c r="L45" s="49">
        <v>722</v>
      </c>
      <c r="M45" s="47">
        <v>3980</v>
      </c>
      <c r="N45" s="49">
        <v>3229</v>
      </c>
      <c r="O45" s="27" t="s">
        <v>106</v>
      </c>
      <c r="P45" s="27" t="s">
        <v>106</v>
      </c>
      <c r="Q45" s="24" t="s">
        <v>106</v>
      </c>
      <c r="R45" s="25"/>
      <c r="S45" s="26"/>
      <c r="T45" s="24" t="s">
        <v>106</v>
      </c>
      <c r="U45" s="25"/>
      <c r="V45" s="26"/>
    </row>
    <row r="47" spans="1:22" x14ac:dyDescent="0.2">
      <c r="A47" s="23" t="s">
        <v>107</v>
      </c>
    </row>
    <row r="48" spans="1:22" x14ac:dyDescent="0.2">
      <c r="A48" s="32" t="s">
        <v>108</v>
      </c>
    </row>
    <row r="49" spans="1:1" x14ac:dyDescent="0.2">
      <c r="A49" s="42" t="s">
        <v>109</v>
      </c>
    </row>
  </sheetData>
  <conditionalFormatting sqref="E3:N14">
    <cfRule type="colorScale" priority="1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32:N39">
    <cfRule type="colorScale" priority="4">
      <colorScale>
        <cfvo type="min"/>
        <cfvo type="max"/>
        <color rgb="FFFCFCFF"/>
        <color rgb="FFF8696B"/>
      </colorScale>
    </cfRule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41:N45">
    <cfRule type="colorScale" priority="3">
      <colorScale>
        <cfvo type="min"/>
        <cfvo type="max"/>
        <color rgb="FFFCFCFF"/>
        <color rgb="FFF8696B"/>
      </colorScale>
    </cfRule>
    <cfRule type="colorScale" priority="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16:N30">
    <cfRule type="colorScale" priority="5">
      <colorScale>
        <cfvo type="min"/>
        <cfvo type="max"/>
        <color rgb="FFFCFCFF"/>
        <color rgb="FFF8696B"/>
      </colorScale>
    </cfRule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41:N45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E64:N1048576 E2:N44">
    <cfRule type="colorScale" priority="3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23T09:00:19Z</dcterms:created>
  <dcterms:modified xsi:type="dcterms:W3CDTF">2024-12-27T00:02:37Z</dcterms:modified>
</cp:coreProperties>
</file>